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sadaqa\Desktop\"/>
    </mc:Choice>
  </mc:AlternateContent>
  <bookViews>
    <workbookView xWindow="1050" yWindow="1275" windowWidth="10140" windowHeight="10740" tabRatio="400"/>
  </bookViews>
  <sheets>
    <sheet name="HCl buffer" sheetId="2" r:id="rId1"/>
    <sheet name="5%" sheetId="3" r:id="rId2"/>
    <sheet name="7.5%" sheetId="4" r:id="rId3"/>
    <sheet name="Comparison" sheetId="5" r:id="rId4"/>
  </sheets>
  <externalReferences>
    <externalReference r:id="rId5"/>
    <externalReference r:id="rId6"/>
    <externalReference r:id="rId7"/>
  </externalReferences>
  <calcPr calcId="162913"/>
</workbook>
</file>

<file path=xl/calcChain.xml><?xml version="1.0" encoding="utf-8"?>
<calcChain xmlns="http://schemas.openxmlformats.org/spreadsheetml/2006/main">
  <c r="S5" i="2" l="1"/>
  <c r="T7" i="4"/>
  <c r="T10" i="4"/>
  <c r="T9" i="4"/>
  <c r="T5" i="4"/>
  <c r="N9" i="2"/>
  <c r="N10" i="2"/>
  <c r="N11" i="2"/>
  <c r="N12" i="2"/>
  <c r="N13" i="2"/>
  <c r="N14" i="2"/>
  <c r="G32" i="4"/>
  <c r="J32" i="4"/>
  <c r="M32" i="4"/>
  <c r="N32" i="4"/>
  <c r="F32" i="4"/>
  <c r="I32" i="4" s="1"/>
  <c r="L32" i="4" s="1"/>
  <c r="E32" i="4"/>
  <c r="H32" i="4" s="1"/>
  <c r="K32" i="4" s="1"/>
  <c r="G36" i="4"/>
  <c r="J36" i="4"/>
  <c r="M36" i="4"/>
  <c r="N36" i="4"/>
  <c r="F36" i="4"/>
  <c r="I36" i="4" s="1"/>
  <c r="L36" i="4" s="1"/>
  <c r="E36" i="4"/>
  <c r="H36" i="4" s="1"/>
  <c r="K36" i="4" s="1"/>
  <c r="R5" i="3" l="1"/>
  <c r="R4" i="3"/>
  <c r="R3" i="3"/>
  <c r="T4" i="2"/>
  <c r="T3" i="2"/>
  <c r="G56" i="4"/>
  <c r="J56" i="4" s="1"/>
  <c r="M56" i="4" s="1"/>
  <c r="F56" i="4"/>
  <c r="I56" i="4" s="1"/>
  <c r="L56" i="4" s="1"/>
  <c r="E56" i="4"/>
  <c r="H56" i="4" s="1"/>
  <c r="K56" i="4" s="1"/>
  <c r="G55" i="4"/>
  <c r="J55" i="4" s="1"/>
  <c r="M55" i="4" s="1"/>
  <c r="F55" i="4"/>
  <c r="I55" i="4" s="1"/>
  <c r="L55" i="4" s="1"/>
  <c r="E55" i="4"/>
  <c r="H55" i="4" s="1"/>
  <c r="K55" i="4" s="1"/>
  <c r="G54" i="4"/>
  <c r="J54" i="4" s="1"/>
  <c r="M54" i="4" s="1"/>
  <c r="F54" i="4"/>
  <c r="I54" i="4" s="1"/>
  <c r="L54" i="4" s="1"/>
  <c r="E54" i="4"/>
  <c r="H54" i="4" s="1"/>
  <c r="K54" i="4" s="1"/>
  <c r="G53" i="4"/>
  <c r="J53" i="4" s="1"/>
  <c r="M53" i="4" s="1"/>
  <c r="F53" i="4"/>
  <c r="I53" i="4" s="1"/>
  <c r="L53" i="4" s="1"/>
  <c r="E53" i="4"/>
  <c r="H53" i="4" s="1"/>
  <c r="K53" i="4" s="1"/>
  <c r="G52" i="4"/>
  <c r="J52" i="4" s="1"/>
  <c r="M52" i="4" s="1"/>
  <c r="F52" i="4"/>
  <c r="I52" i="4" s="1"/>
  <c r="L52" i="4" s="1"/>
  <c r="E52" i="4"/>
  <c r="H52" i="4" s="1"/>
  <c r="K52" i="4" s="1"/>
  <c r="G51" i="4"/>
  <c r="J51" i="4" s="1"/>
  <c r="M51" i="4" s="1"/>
  <c r="F51" i="4"/>
  <c r="I51" i="4" s="1"/>
  <c r="L51" i="4" s="1"/>
  <c r="E51" i="4"/>
  <c r="H51" i="4" s="1"/>
  <c r="K51" i="4" s="1"/>
  <c r="G50" i="4"/>
  <c r="J50" i="4" s="1"/>
  <c r="M50" i="4" s="1"/>
  <c r="F50" i="4"/>
  <c r="I50" i="4" s="1"/>
  <c r="L50" i="4" s="1"/>
  <c r="E50" i="4"/>
  <c r="H50" i="4" s="1"/>
  <c r="K50" i="4" s="1"/>
  <c r="G49" i="4"/>
  <c r="J49" i="4" s="1"/>
  <c r="M49" i="4" s="1"/>
  <c r="F49" i="4"/>
  <c r="I49" i="4" s="1"/>
  <c r="L49" i="4" s="1"/>
  <c r="E49" i="4"/>
  <c r="H49" i="4" s="1"/>
  <c r="K49" i="4" s="1"/>
  <c r="G48" i="4"/>
  <c r="J48" i="4" s="1"/>
  <c r="M48" i="4" s="1"/>
  <c r="F48" i="4"/>
  <c r="I48" i="4" s="1"/>
  <c r="L48" i="4" s="1"/>
  <c r="E48" i="4"/>
  <c r="H48" i="4" s="1"/>
  <c r="K48" i="4" s="1"/>
  <c r="G47" i="4"/>
  <c r="J47" i="4" s="1"/>
  <c r="M47" i="4" s="1"/>
  <c r="F47" i="4"/>
  <c r="I47" i="4" s="1"/>
  <c r="L47" i="4" s="1"/>
  <c r="E47" i="4"/>
  <c r="H47" i="4" s="1"/>
  <c r="K47" i="4" s="1"/>
  <c r="G46" i="4"/>
  <c r="J46" i="4" s="1"/>
  <c r="M46" i="4" s="1"/>
  <c r="F46" i="4"/>
  <c r="I46" i="4" s="1"/>
  <c r="L46" i="4" s="1"/>
  <c r="E46" i="4"/>
  <c r="H46" i="4" s="1"/>
  <c r="K46" i="4" s="1"/>
  <c r="G45" i="4"/>
  <c r="J45" i="4" s="1"/>
  <c r="M45" i="4" s="1"/>
  <c r="F45" i="4"/>
  <c r="I45" i="4" s="1"/>
  <c r="L45" i="4" s="1"/>
  <c r="E45" i="4"/>
  <c r="H45" i="4" s="1"/>
  <c r="K45" i="4" s="1"/>
  <c r="G44" i="4"/>
  <c r="J44" i="4" s="1"/>
  <c r="M44" i="4" s="1"/>
  <c r="F44" i="4"/>
  <c r="I44" i="4" s="1"/>
  <c r="L44" i="4" s="1"/>
  <c r="E44" i="4"/>
  <c r="H44" i="4" s="1"/>
  <c r="K44" i="4" s="1"/>
  <c r="G43" i="4"/>
  <c r="J43" i="4" s="1"/>
  <c r="M43" i="4" s="1"/>
  <c r="F43" i="4"/>
  <c r="I43" i="4" s="1"/>
  <c r="L43" i="4" s="1"/>
  <c r="E43" i="4"/>
  <c r="H43" i="4" s="1"/>
  <c r="K43" i="4" s="1"/>
  <c r="G42" i="4"/>
  <c r="J42" i="4" s="1"/>
  <c r="M42" i="4" s="1"/>
  <c r="F42" i="4"/>
  <c r="I42" i="4" s="1"/>
  <c r="L42" i="4" s="1"/>
  <c r="E42" i="4"/>
  <c r="H42" i="4" s="1"/>
  <c r="K42" i="4" s="1"/>
  <c r="G41" i="4"/>
  <c r="J41" i="4" s="1"/>
  <c r="M41" i="4" s="1"/>
  <c r="F41" i="4"/>
  <c r="I41" i="4" s="1"/>
  <c r="L41" i="4" s="1"/>
  <c r="E41" i="4"/>
  <c r="H41" i="4" s="1"/>
  <c r="K41" i="4" s="1"/>
  <c r="G40" i="4"/>
  <c r="J40" i="4" s="1"/>
  <c r="M40" i="4" s="1"/>
  <c r="F40" i="4"/>
  <c r="I40" i="4" s="1"/>
  <c r="L40" i="4" s="1"/>
  <c r="E40" i="4"/>
  <c r="H40" i="4" s="1"/>
  <c r="K40" i="4" s="1"/>
  <c r="G39" i="4"/>
  <c r="J39" i="4" s="1"/>
  <c r="M39" i="4" s="1"/>
  <c r="F39" i="4"/>
  <c r="I39" i="4" s="1"/>
  <c r="L39" i="4" s="1"/>
  <c r="E39" i="4"/>
  <c r="H39" i="4" s="1"/>
  <c r="K39" i="4" s="1"/>
  <c r="G38" i="4"/>
  <c r="J38" i="4" s="1"/>
  <c r="M38" i="4" s="1"/>
  <c r="F38" i="4"/>
  <c r="I38" i="4" s="1"/>
  <c r="L38" i="4" s="1"/>
  <c r="E38" i="4"/>
  <c r="H38" i="4" s="1"/>
  <c r="K38" i="4" s="1"/>
  <c r="I37" i="4"/>
  <c r="L37" i="4" s="1"/>
  <c r="G37" i="4"/>
  <c r="J37" i="4" s="1"/>
  <c r="M37" i="4" s="1"/>
  <c r="F37" i="4"/>
  <c r="E37" i="4"/>
  <c r="H37" i="4" s="1"/>
  <c r="K37" i="4" s="1"/>
  <c r="I35" i="4"/>
  <c r="L35" i="4" s="1"/>
  <c r="G35" i="4"/>
  <c r="J35" i="4" s="1"/>
  <c r="M35" i="4" s="1"/>
  <c r="F35" i="4"/>
  <c r="E35" i="4"/>
  <c r="H35" i="4" s="1"/>
  <c r="K35" i="4" s="1"/>
  <c r="G34" i="4"/>
  <c r="J34" i="4" s="1"/>
  <c r="M34" i="4" s="1"/>
  <c r="F34" i="4"/>
  <c r="I34" i="4" s="1"/>
  <c r="L34" i="4" s="1"/>
  <c r="E34" i="4"/>
  <c r="H34" i="4" s="1"/>
  <c r="K34" i="4" s="1"/>
  <c r="G33" i="4"/>
  <c r="J33" i="4" s="1"/>
  <c r="M33" i="4" s="1"/>
  <c r="F33" i="4"/>
  <c r="I33" i="4" s="1"/>
  <c r="L33" i="4" s="1"/>
  <c r="E33" i="4"/>
  <c r="H33" i="4" s="1"/>
  <c r="K33" i="4" s="1"/>
  <c r="G31" i="4"/>
  <c r="J31" i="4" s="1"/>
  <c r="M31" i="4" s="1"/>
  <c r="F31" i="4"/>
  <c r="I31" i="4" s="1"/>
  <c r="L31" i="4" s="1"/>
  <c r="E31" i="4"/>
  <c r="H31" i="4" s="1"/>
  <c r="K31" i="4" s="1"/>
  <c r="G30" i="4"/>
  <c r="J30" i="4" s="1"/>
  <c r="M30" i="4" s="1"/>
  <c r="F30" i="4"/>
  <c r="I30" i="4" s="1"/>
  <c r="L30" i="4" s="1"/>
  <c r="E30" i="4"/>
  <c r="H30" i="4" s="1"/>
  <c r="K30" i="4" s="1"/>
  <c r="G29" i="4"/>
  <c r="J29" i="4" s="1"/>
  <c r="M29" i="4" s="1"/>
  <c r="F29" i="4"/>
  <c r="I29" i="4" s="1"/>
  <c r="L29" i="4" s="1"/>
  <c r="E29" i="4"/>
  <c r="H29" i="4" s="1"/>
  <c r="K29" i="4" s="1"/>
  <c r="G28" i="4"/>
  <c r="J28" i="4" s="1"/>
  <c r="M28" i="4" s="1"/>
  <c r="F28" i="4"/>
  <c r="I28" i="4" s="1"/>
  <c r="L28" i="4" s="1"/>
  <c r="E28" i="4"/>
  <c r="H28" i="4" s="1"/>
  <c r="K28" i="4" s="1"/>
  <c r="G27" i="4"/>
  <c r="J27" i="4" s="1"/>
  <c r="M27" i="4" s="1"/>
  <c r="F27" i="4"/>
  <c r="I27" i="4" s="1"/>
  <c r="L27" i="4" s="1"/>
  <c r="E27" i="4"/>
  <c r="H27" i="4" s="1"/>
  <c r="K27" i="4" s="1"/>
  <c r="G26" i="4"/>
  <c r="J26" i="4" s="1"/>
  <c r="M26" i="4" s="1"/>
  <c r="F26" i="4"/>
  <c r="I26" i="4" s="1"/>
  <c r="L26" i="4" s="1"/>
  <c r="E26" i="4"/>
  <c r="H26" i="4" s="1"/>
  <c r="K26" i="4" s="1"/>
  <c r="G25" i="4"/>
  <c r="J25" i="4" s="1"/>
  <c r="M25" i="4" s="1"/>
  <c r="F25" i="4"/>
  <c r="I25" i="4" s="1"/>
  <c r="L25" i="4" s="1"/>
  <c r="E25" i="4"/>
  <c r="H25" i="4" s="1"/>
  <c r="K25" i="4" s="1"/>
  <c r="G24" i="4"/>
  <c r="J24" i="4" s="1"/>
  <c r="M24" i="4" s="1"/>
  <c r="F24" i="4"/>
  <c r="I24" i="4" s="1"/>
  <c r="L24" i="4" s="1"/>
  <c r="E24" i="4"/>
  <c r="H24" i="4" s="1"/>
  <c r="K24" i="4" s="1"/>
  <c r="G23" i="4"/>
  <c r="J23" i="4" s="1"/>
  <c r="M23" i="4" s="1"/>
  <c r="F23" i="4"/>
  <c r="I23" i="4" s="1"/>
  <c r="L23" i="4" s="1"/>
  <c r="E23" i="4"/>
  <c r="H23" i="4" s="1"/>
  <c r="K23" i="4" s="1"/>
  <c r="G22" i="4"/>
  <c r="J22" i="4" s="1"/>
  <c r="M22" i="4" s="1"/>
  <c r="F22" i="4"/>
  <c r="I22" i="4" s="1"/>
  <c r="L22" i="4" s="1"/>
  <c r="E22" i="4"/>
  <c r="H22" i="4" s="1"/>
  <c r="K22" i="4" s="1"/>
  <c r="G21" i="4"/>
  <c r="J21" i="4" s="1"/>
  <c r="M21" i="4" s="1"/>
  <c r="F21" i="4"/>
  <c r="I21" i="4" s="1"/>
  <c r="L21" i="4" s="1"/>
  <c r="E21" i="4"/>
  <c r="H21" i="4" s="1"/>
  <c r="K21" i="4" s="1"/>
  <c r="G20" i="4"/>
  <c r="J20" i="4" s="1"/>
  <c r="M20" i="4" s="1"/>
  <c r="F20" i="4"/>
  <c r="I20" i="4" s="1"/>
  <c r="L20" i="4" s="1"/>
  <c r="E20" i="4"/>
  <c r="H20" i="4" s="1"/>
  <c r="K20" i="4" s="1"/>
  <c r="G19" i="4"/>
  <c r="J19" i="4" s="1"/>
  <c r="M19" i="4" s="1"/>
  <c r="F19" i="4"/>
  <c r="I19" i="4" s="1"/>
  <c r="L19" i="4" s="1"/>
  <c r="E19" i="4"/>
  <c r="H19" i="4" s="1"/>
  <c r="K19" i="4" s="1"/>
  <c r="G18" i="4"/>
  <c r="J18" i="4" s="1"/>
  <c r="M18" i="4" s="1"/>
  <c r="F18" i="4"/>
  <c r="I18" i="4" s="1"/>
  <c r="L18" i="4" s="1"/>
  <c r="E18" i="4"/>
  <c r="H18" i="4" s="1"/>
  <c r="K18" i="4" s="1"/>
  <c r="G17" i="4"/>
  <c r="J17" i="4" s="1"/>
  <c r="M17" i="4" s="1"/>
  <c r="F17" i="4"/>
  <c r="I17" i="4" s="1"/>
  <c r="L17" i="4" s="1"/>
  <c r="E17" i="4"/>
  <c r="H17" i="4" s="1"/>
  <c r="K17" i="4" s="1"/>
  <c r="G16" i="4"/>
  <c r="J16" i="4" s="1"/>
  <c r="M16" i="4" s="1"/>
  <c r="F16" i="4"/>
  <c r="I16" i="4" s="1"/>
  <c r="L16" i="4" s="1"/>
  <c r="E16" i="4"/>
  <c r="H16" i="4" s="1"/>
  <c r="K16" i="4" s="1"/>
  <c r="G15" i="4"/>
  <c r="J15" i="4" s="1"/>
  <c r="M15" i="4" s="1"/>
  <c r="F15" i="4"/>
  <c r="I15" i="4" s="1"/>
  <c r="L15" i="4" s="1"/>
  <c r="E15" i="4"/>
  <c r="H15" i="4" s="1"/>
  <c r="K15" i="4" s="1"/>
  <c r="G14" i="4"/>
  <c r="J14" i="4" s="1"/>
  <c r="M14" i="4" s="1"/>
  <c r="F14" i="4"/>
  <c r="I14" i="4" s="1"/>
  <c r="L14" i="4" s="1"/>
  <c r="E14" i="4"/>
  <c r="H14" i="4" s="1"/>
  <c r="K14" i="4" s="1"/>
  <c r="G13" i="4"/>
  <c r="J13" i="4" s="1"/>
  <c r="M13" i="4" s="1"/>
  <c r="F13" i="4"/>
  <c r="I13" i="4" s="1"/>
  <c r="L13" i="4" s="1"/>
  <c r="E13" i="4"/>
  <c r="H13" i="4" s="1"/>
  <c r="K13" i="4" s="1"/>
  <c r="G12" i="4"/>
  <c r="J12" i="4" s="1"/>
  <c r="M12" i="4" s="1"/>
  <c r="F12" i="4"/>
  <c r="I12" i="4" s="1"/>
  <c r="L12" i="4" s="1"/>
  <c r="E12" i="4"/>
  <c r="H12" i="4" s="1"/>
  <c r="K12" i="4" s="1"/>
  <c r="G11" i="4"/>
  <c r="J11" i="4" s="1"/>
  <c r="M11" i="4" s="1"/>
  <c r="F11" i="4"/>
  <c r="I11" i="4" s="1"/>
  <c r="L11" i="4" s="1"/>
  <c r="E11" i="4"/>
  <c r="H11" i="4" s="1"/>
  <c r="K11" i="4" s="1"/>
  <c r="G10" i="4"/>
  <c r="J10" i="4" s="1"/>
  <c r="M10" i="4" s="1"/>
  <c r="F10" i="4"/>
  <c r="I10" i="4" s="1"/>
  <c r="L10" i="4" s="1"/>
  <c r="E10" i="4"/>
  <c r="H10" i="4" s="1"/>
  <c r="K10" i="4" s="1"/>
  <c r="G9" i="4"/>
  <c r="J9" i="4" s="1"/>
  <c r="M9" i="4" s="1"/>
  <c r="F9" i="4"/>
  <c r="I9" i="4" s="1"/>
  <c r="L9" i="4" s="1"/>
  <c r="E9" i="4"/>
  <c r="H9" i="4" s="1"/>
  <c r="K9" i="4" s="1"/>
  <c r="G8" i="4"/>
  <c r="J8" i="4" s="1"/>
  <c r="M8" i="4" s="1"/>
  <c r="F8" i="4"/>
  <c r="I8" i="4" s="1"/>
  <c r="L8" i="4" s="1"/>
  <c r="E8" i="4"/>
  <c r="H8" i="4" s="1"/>
  <c r="K8" i="4" s="1"/>
  <c r="G7" i="4"/>
  <c r="J7" i="4" s="1"/>
  <c r="M7" i="4" s="1"/>
  <c r="F7" i="4"/>
  <c r="I7" i="4" s="1"/>
  <c r="L7" i="4" s="1"/>
  <c r="E7" i="4"/>
  <c r="H7" i="4" s="1"/>
  <c r="K7" i="4" s="1"/>
  <c r="G6" i="4"/>
  <c r="J6" i="4" s="1"/>
  <c r="M6" i="4" s="1"/>
  <c r="F6" i="4"/>
  <c r="I6" i="4" s="1"/>
  <c r="L6" i="4" s="1"/>
  <c r="E6" i="4"/>
  <c r="H6" i="4" s="1"/>
  <c r="K6" i="4" s="1"/>
  <c r="G5" i="4"/>
  <c r="J5" i="4" s="1"/>
  <c r="M5" i="4" s="1"/>
  <c r="F5" i="4"/>
  <c r="I5" i="4" s="1"/>
  <c r="L5" i="4" s="1"/>
  <c r="E5" i="4"/>
  <c r="H5" i="4" s="1"/>
  <c r="K5" i="4" s="1"/>
  <c r="G4" i="4"/>
  <c r="J4" i="4" s="1"/>
  <c r="M4" i="4" s="1"/>
  <c r="F4" i="4"/>
  <c r="I4" i="4" s="1"/>
  <c r="L4" i="4" s="1"/>
  <c r="E4" i="4"/>
  <c r="H4" i="4" s="1"/>
  <c r="K4" i="4" s="1"/>
  <c r="G3" i="4"/>
  <c r="J3" i="4" s="1"/>
  <c r="M3" i="4" s="1"/>
  <c r="F3" i="4"/>
  <c r="I3" i="4" s="1"/>
  <c r="L3" i="4" s="1"/>
  <c r="E3" i="4"/>
  <c r="H3" i="4" s="1"/>
  <c r="K3" i="4" s="1"/>
  <c r="N17" i="4" l="1"/>
  <c r="N37" i="4"/>
  <c r="N28" i="4"/>
  <c r="N34" i="4"/>
  <c r="N22" i="4"/>
  <c r="N23" i="4"/>
  <c r="N25" i="4"/>
  <c r="N42" i="4"/>
  <c r="N47" i="4"/>
  <c r="N49" i="4"/>
  <c r="N55" i="4"/>
  <c r="N20" i="4"/>
  <c r="N38" i="4"/>
  <c r="N7" i="4"/>
  <c r="N51" i="4"/>
  <c r="N54" i="4"/>
  <c r="N56" i="4"/>
  <c r="N4" i="4"/>
  <c r="N9" i="4"/>
  <c r="N14" i="4"/>
  <c r="N18" i="4"/>
  <c r="N31" i="4"/>
  <c r="N11" i="4"/>
  <c r="N27" i="4"/>
  <c r="N6" i="4"/>
  <c r="N8" i="4"/>
  <c r="N26" i="4"/>
  <c r="N13" i="4"/>
  <c r="N16" i="4"/>
  <c r="N3" i="4"/>
  <c r="N5" i="4"/>
  <c r="N10" i="4"/>
  <c r="N12" i="4"/>
  <c r="N21" i="4"/>
  <c r="N29" i="4"/>
  <c r="N35" i="4"/>
  <c r="N40" i="4"/>
  <c r="N45" i="4"/>
  <c r="N48" i="4"/>
  <c r="N52" i="4"/>
  <c r="N30" i="4"/>
  <c r="N33" i="4"/>
  <c r="N39" i="4"/>
  <c r="N43" i="4"/>
  <c r="N46" i="4"/>
  <c r="N53" i="4"/>
  <c r="N15" i="4"/>
  <c r="N19" i="4"/>
  <c r="N24" i="4"/>
  <c r="N41" i="4"/>
  <c r="N44" i="4"/>
  <c r="N50" i="4"/>
  <c r="U11" i="4" l="1"/>
  <c r="O27" i="4"/>
  <c r="O9" i="4"/>
  <c r="T4" i="4" s="1"/>
  <c r="U7" i="4"/>
  <c r="O41" i="4"/>
  <c r="U9" i="4"/>
  <c r="O34" i="4"/>
  <c r="T8" i="4" s="1"/>
  <c r="U8" i="4"/>
  <c r="U10" i="4"/>
  <c r="O47" i="4"/>
  <c r="O53" i="4"/>
  <c r="T11" i="4" s="1"/>
  <c r="U4" i="4"/>
  <c r="O15" i="4"/>
  <c r="U5" i="4"/>
  <c r="U3" i="4"/>
  <c r="O3" i="4"/>
  <c r="T3" i="4" s="1"/>
  <c r="O21" i="4"/>
  <c r="T6" i="4" s="1"/>
  <c r="U6" i="4"/>
  <c r="G56" i="3" l="1"/>
  <c r="J56" i="3" s="1"/>
  <c r="M56" i="3" s="1"/>
  <c r="F56" i="3"/>
  <c r="I56" i="3" s="1"/>
  <c r="L56" i="3" s="1"/>
  <c r="E56" i="3"/>
  <c r="H56" i="3" s="1"/>
  <c r="K56" i="3" s="1"/>
  <c r="K55" i="3"/>
  <c r="G55" i="3"/>
  <c r="J55" i="3" s="1"/>
  <c r="M55" i="3" s="1"/>
  <c r="F55" i="3"/>
  <c r="I55" i="3" s="1"/>
  <c r="L55" i="3" s="1"/>
  <c r="E55" i="3"/>
  <c r="H55" i="3" s="1"/>
  <c r="G54" i="3"/>
  <c r="J54" i="3" s="1"/>
  <c r="M54" i="3" s="1"/>
  <c r="F54" i="3"/>
  <c r="I54" i="3" s="1"/>
  <c r="L54" i="3" s="1"/>
  <c r="E54" i="3"/>
  <c r="H54" i="3" s="1"/>
  <c r="K54" i="3" s="1"/>
  <c r="G53" i="3"/>
  <c r="J53" i="3" s="1"/>
  <c r="M53" i="3" s="1"/>
  <c r="F53" i="3"/>
  <c r="I53" i="3" s="1"/>
  <c r="L53" i="3" s="1"/>
  <c r="E53" i="3"/>
  <c r="H53" i="3" s="1"/>
  <c r="K53" i="3" s="1"/>
  <c r="G52" i="3"/>
  <c r="J52" i="3" s="1"/>
  <c r="M52" i="3" s="1"/>
  <c r="F52" i="3"/>
  <c r="I52" i="3" s="1"/>
  <c r="L52" i="3" s="1"/>
  <c r="E52" i="3"/>
  <c r="H52" i="3" s="1"/>
  <c r="K52" i="3" s="1"/>
  <c r="G51" i="3"/>
  <c r="J51" i="3" s="1"/>
  <c r="M51" i="3" s="1"/>
  <c r="F51" i="3"/>
  <c r="I51" i="3" s="1"/>
  <c r="L51" i="3" s="1"/>
  <c r="E51" i="3"/>
  <c r="H51" i="3" s="1"/>
  <c r="K51" i="3" s="1"/>
  <c r="G50" i="3"/>
  <c r="J50" i="3" s="1"/>
  <c r="M50" i="3" s="1"/>
  <c r="F50" i="3"/>
  <c r="I50" i="3" s="1"/>
  <c r="L50" i="3" s="1"/>
  <c r="E50" i="3"/>
  <c r="H50" i="3" s="1"/>
  <c r="K50" i="3" s="1"/>
  <c r="G49" i="3"/>
  <c r="J49" i="3" s="1"/>
  <c r="M49" i="3" s="1"/>
  <c r="F49" i="3"/>
  <c r="I49" i="3" s="1"/>
  <c r="L49" i="3" s="1"/>
  <c r="E49" i="3"/>
  <c r="H49" i="3" s="1"/>
  <c r="K49" i="3" s="1"/>
  <c r="J48" i="3"/>
  <c r="M48" i="3" s="1"/>
  <c r="G48" i="3"/>
  <c r="F48" i="3"/>
  <c r="I48" i="3" s="1"/>
  <c r="L48" i="3" s="1"/>
  <c r="E48" i="3"/>
  <c r="H48" i="3" s="1"/>
  <c r="K48" i="3" s="1"/>
  <c r="G47" i="3"/>
  <c r="J47" i="3" s="1"/>
  <c r="M47" i="3" s="1"/>
  <c r="F47" i="3"/>
  <c r="I47" i="3" s="1"/>
  <c r="L47" i="3" s="1"/>
  <c r="E47" i="3"/>
  <c r="H47" i="3" s="1"/>
  <c r="K47" i="3" s="1"/>
  <c r="G46" i="3"/>
  <c r="J46" i="3" s="1"/>
  <c r="M46" i="3" s="1"/>
  <c r="F46" i="3"/>
  <c r="I46" i="3" s="1"/>
  <c r="L46" i="3" s="1"/>
  <c r="E46" i="3"/>
  <c r="H46" i="3" s="1"/>
  <c r="K46" i="3" s="1"/>
  <c r="G45" i="3"/>
  <c r="J45" i="3" s="1"/>
  <c r="M45" i="3" s="1"/>
  <c r="F45" i="3"/>
  <c r="I45" i="3" s="1"/>
  <c r="L45" i="3" s="1"/>
  <c r="E45" i="3"/>
  <c r="H45" i="3" s="1"/>
  <c r="K45" i="3" s="1"/>
  <c r="K44" i="3"/>
  <c r="G44" i="3"/>
  <c r="J44" i="3" s="1"/>
  <c r="M44" i="3" s="1"/>
  <c r="F44" i="3"/>
  <c r="I44" i="3" s="1"/>
  <c r="L44" i="3" s="1"/>
  <c r="E44" i="3"/>
  <c r="H44" i="3" s="1"/>
  <c r="M43" i="3"/>
  <c r="I43" i="3"/>
  <c r="L43" i="3" s="1"/>
  <c r="G43" i="3"/>
  <c r="J43" i="3" s="1"/>
  <c r="F43" i="3"/>
  <c r="E43" i="3"/>
  <c r="H43" i="3" s="1"/>
  <c r="K43" i="3" s="1"/>
  <c r="K42" i="3"/>
  <c r="G42" i="3"/>
  <c r="J42" i="3" s="1"/>
  <c r="M42" i="3" s="1"/>
  <c r="F42" i="3"/>
  <c r="I42" i="3" s="1"/>
  <c r="L42" i="3" s="1"/>
  <c r="E42" i="3"/>
  <c r="H42" i="3" s="1"/>
  <c r="M41" i="3"/>
  <c r="I41" i="3"/>
  <c r="L41" i="3" s="1"/>
  <c r="G41" i="3"/>
  <c r="J41" i="3" s="1"/>
  <c r="F41" i="3"/>
  <c r="E41" i="3"/>
  <c r="H41" i="3" s="1"/>
  <c r="K41" i="3" s="1"/>
  <c r="N41" i="3" s="1"/>
  <c r="G40" i="3"/>
  <c r="J40" i="3" s="1"/>
  <c r="M40" i="3" s="1"/>
  <c r="F40" i="3"/>
  <c r="I40" i="3" s="1"/>
  <c r="L40" i="3" s="1"/>
  <c r="E40" i="3"/>
  <c r="H40" i="3" s="1"/>
  <c r="K40" i="3" s="1"/>
  <c r="G39" i="3"/>
  <c r="J39" i="3" s="1"/>
  <c r="M39" i="3" s="1"/>
  <c r="F39" i="3"/>
  <c r="I39" i="3" s="1"/>
  <c r="L39" i="3" s="1"/>
  <c r="E39" i="3"/>
  <c r="H39" i="3" s="1"/>
  <c r="K39" i="3" s="1"/>
  <c r="L38" i="3"/>
  <c r="H38" i="3"/>
  <c r="K38" i="3" s="1"/>
  <c r="G38" i="3"/>
  <c r="J38" i="3" s="1"/>
  <c r="M38" i="3" s="1"/>
  <c r="F38" i="3"/>
  <c r="I38" i="3" s="1"/>
  <c r="E38" i="3"/>
  <c r="J37" i="3"/>
  <c r="M37" i="3" s="1"/>
  <c r="G37" i="3"/>
  <c r="F37" i="3"/>
  <c r="I37" i="3" s="1"/>
  <c r="L37" i="3" s="1"/>
  <c r="E37" i="3"/>
  <c r="H37" i="3" s="1"/>
  <c r="K37" i="3" s="1"/>
  <c r="N37" i="3" s="1"/>
  <c r="L36" i="3"/>
  <c r="H36" i="3"/>
  <c r="K36" i="3" s="1"/>
  <c r="G36" i="3"/>
  <c r="J36" i="3" s="1"/>
  <c r="M36" i="3" s="1"/>
  <c r="F36" i="3"/>
  <c r="I36" i="3" s="1"/>
  <c r="E36" i="3"/>
  <c r="J35" i="3"/>
  <c r="M35" i="3" s="1"/>
  <c r="G35" i="3"/>
  <c r="F35" i="3"/>
  <c r="I35" i="3" s="1"/>
  <c r="L35" i="3" s="1"/>
  <c r="E35" i="3"/>
  <c r="H35" i="3" s="1"/>
  <c r="K35" i="3" s="1"/>
  <c r="N35" i="3" s="1"/>
  <c r="G34" i="3"/>
  <c r="J34" i="3" s="1"/>
  <c r="M34" i="3" s="1"/>
  <c r="F34" i="3"/>
  <c r="I34" i="3" s="1"/>
  <c r="L34" i="3" s="1"/>
  <c r="E34" i="3"/>
  <c r="H34" i="3" s="1"/>
  <c r="K34" i="3" s="1"/>
  <c r="G33" i="3"/>
  <c r="J33" i="3" s="1"/>
  <c r="M33" i="3" s="1"/>
  <c r="F33" i="3"/>
  <c r="I33" i="3" s="1"/>
  <c r="L33" i="3" s="1"/>
  <c r="E33" i="3"/>
  <c r="H33" i="3" s="1"/>
  <c r="K33" i="3" s="1"/>
  <c r="M32" i="3"/>
  <c r="I32" i="3"/>
  <c r="L32" i="3" s="1"/>
  <c r="G32" i="3"/>
  <c r="J32" i="3" s="1"/>
  <c r="F32" i="3"/>
  <c r="E32" i="3"/>
  <c r="H32" i="3" s="1"/>
  <c r="K32" i="3" s="1"/>
  <c r="N32" i="3" s="1"/>
  <c r="G31" i="3"/>
  <c r="J31" i="3" s="1"/>
  <c r="M31" i="3" s="1"/>
  <c r="F31" i="3"/>
  <c r="I31" i="3" s="1"/>
  <c r="L31" i="3" s="1"/>
  <c r="E31" i="3"/>
  <c r="H31" i="3" s="1"/>
  <c r="K31" i="3" s="1"/>
  <c r="N31" i="3" s="1"/>
  <c r="I30" i="3"/>
  <c r="L30" i="3" s="1"/>
  <c r="G30" i="3"/>
  <c r="J30" i="3" s="1"/>
  <c r="M30" i="3" s="1"/>
  <c r="F30" i="3"/>
  <c r="E30" i="3"/>
  <c r="H30" i="3" s="1"/>
  <c r="K30" i="3" s="1"/>
  <c r="G29" i="3"/>
  <c r="J29" i="3" s="1"/>
  <c r="M29" i="3" s="1"/>
  <c r="F29" i="3"/>
  <c r="I29" i="3" s="1"/>
  <c r="L29" i="3" s="1"/>
  <c r="E29" i="3"/>
  <c r="H29" i="3" s="1"/>
  <c r="K29" i="3" s="1"/>
  <c r="G28" i="3"/>
  <c r="J28" i="3" s="1"/>
  <c r="M28" i="3" s="1"/>
  <c r="F28" i="3"/>
  <c r="I28" i="3" s="1"/>
  <c r="L28" i="3" s="1"/>
  <c r="E28" i="3"/>
  <c r="H28" i="3" s="1"/>
  <c r="K28" i="3" s="1"/>
  <c r="H27" i="3"/>
  <c r="K27" i="3" s="1"/>
  <c r="G27" i="3"/>
  <c r="J27" i="3" s="1"/>
  <c r="M27" i="3" s="1"/>
  <c r="F27" i="3"/>
  <c r="I27" i="3" s="1"/>
  <c r="L27" i="3" s="1"/>
  <c r="E27" i="3"/>
  <c r="J26" i="3"/>
  <c r="M26" i="3" s="1"/>
  <c r="G26" i="3"/>
  <c r="F26" i="3"/>
  <c r="I26" i="3" s="1"/>
  <c r="L26" i="3" s="1"/>
  <c r="E26" i="3"/>
  <c r="H26" i="3" s="1"/>
  <c r="K26" i="3" s="1"/>
  <c r="N26" i="3" s="1"/>
  <c r="H25" i="3"/>
  <c r="K25" i="3" s="1"/>
  <c r="G25" i="3"/>
  <c r="J25" i="3" s="1"/>
  <c r="M25" i="3" s="1"/>
  <c r="F25" i="3"/>
  <c r="I25" i="3" s="1"/>
  <c r="L25" i="3" s="1"/>
  <c r="E25" i="3"/>
  <c r="G24" i="3"/>
  <c r="J24" i="3" s="1"/>
  <c r="M24" i="3" s="1"/>
  <c r="F24" i="3"/>
  <c r="I24" i="3" s="1"/>
  <c r="L24" i="3" s="1"/>
  <c r="E24" i="3"/>
  <c r="H24" i="3" s="1"/>
  <c r="K24" i="3" s="1"/>
  <c r="L23" i="3"/>
  <c r="H23" i="3"/>
  <c r="K23" i="3" s="1"/>
  <c r="N23" i="3" s="1"/>
  <c r="G23" i="3"/>
  <c r="J23" i="3" s="1"/>
  <c r="M23" i="3" s="1"/>
  <c r="F23" i="3"/>
  <c r="I23" i="3" s="1"/>
  <c r="E23" i="3"/>
  <c r="G22" i="3"/>
  <c r="J22" i="3" s="1"/>
  <c r="M22" i="3" s="1"/>
  <c r="F22" i="3"/>
  <c r="I22" i="3" s="1"/>
  <c r="L22" i="3" s="1"/>
  <c r="E22" i="3"/>
  <c r="H22" i="3" s="1"/>
  <c r="K22" i="3" s="1"/>
  <c r="G21" i="3"/>
  <c r="J21" i="3" s="1"/>
  <c r="M21" i="3" s="1"/>
  <c r="F21" i="3"/>
  <c r="I21" i="3" s="1"/>
  <c r="L21" i="3" s="1"/>
  <c r="E21" i="3"/>
  <c r="H21" i="3" s="1"/>
  <c r="K21" i="3" s="1"/>
  <c r="K20" i="3"/>
  <c r="G20" i="3"/>
  <c r="J20" i="3" s="1"/>
  <c r="M20" i="3" s="1"/>
  <c r="F20" i="3"/>
  <c r="I20" i="3" s="1"/>
  <c r="L20" i="3" s="1"/>
  <c r="E20" i="3"/>
  <c r="H20" i="3" s="1"/>
  <c r="I19" i="3"/>
  <c r="L19" i="3" s="1"/>
  <c r="G19" i="3"/>
  <c r="J19" i="3" s="1"/>
  <c r="M19" i="3" s="1"/>
  <c r="F19" i="3"/>
  <c r="E19" i="3"/>
  <c r="H19" i="3" s="1"/>
  <c r="K19" i="3" s="1"/>
  <c r="K18" i="3"/>
  <c r="G18" i="3"/>
  <c r="J18" i="3" s="1"/>
  <c r="M18" i="3" s="1"/>
  <c r="F18" i="3"/>
  <c r="I18" i="3" s="1"/>
  <c r="L18" i="3" s="1"/>
  <c r="E18" i="3"/>
  <c r="H18" i="3" s="1"/>
  <c r="M17" i="3"/>
  <c r="I17" i="3"/>
  <c r="L17" i="3" s="1"/>
  <c r="G17" i="3"/>
  <c r="J17" i="3" s="1"/>
  <c r="F17" i="3"/>
  <c r="E17" i="3"/>
  <c r="H17" i="3" s="1"/>
  <c r="K17" i="3" s="1"/>
  <c r="K16" i="3"/>
  <c r="N16" i="3" s="1"/>
  <c r="G16" i="3"/>
  <c r="J16" i="3" s="1"/>
  <c r="M16" i="3" s="1"/>
  <c r="F16" i="3"/>
  <c r="I16" i="3" s="1"/>
  <c r="L16" i="3" s="1"/>
  <c r="E16" i="3"/>
  <c r="H16" i="3" s="1"/>
  <c r="J15" i="3"/>
  <c r="M15" i="3" s="1"/>
  <c r="G15" i="3"/>
  <c r="F15" i="3"/>
  <c r="I15" i="3" s="1"/>
  <c r="L15" i="3" s="1"/>
  <c r="E15" i="3"/>
  <c r="H15" i="3" s="1"/>
  <c r="K15" i="3" s="1"/>
  <c r="N15" i="3" s="1"/>
  <c r="H14" i="3"/>
  <c r="K14" i="3" s="1"/>
  <c r="G14" i="3"/>
  <c r="J14" i="3" s="1"/>
  <c r="M14" i="3" s="1"/>
  <c r="F14" i="3"/>
  <c r="I14" i="3" s="1"/>
  <c r="L14" i="3" s="1"/>
  <c r="E14" i="3"/>
  <c r="J13" i="3"/>
  <c r="M13" i="3" s="1"/>
  <c r="G13" i="3"/>
  <c r="F13" i="3"/>
  <c r="I13" i="3" s="1"/>
  <c r="L13" i="3" s="1"/>
  <c r="E13" i="3"/>
  <c r="H13" i="3" s="1"/>
  <c r="K13" i="3" s="1"/>
  <c r="N13" i="3" s="1"/>
  <c r="H12" i="3"/>
  <c r="K12" i="3" s="1"/>
  <c r="G12" i="3"/>
  <c r="J12" i="3" s="1"/>
  <c r="M12" i="3" s="1"/>
  <c r="F12" i="3"/>
  <c r="I12" i="3" s="1"/>
  <c r="L12" i="3" s="1"/>
  <c r="E12" i="3"/>
  <c r="G11" i="3"/>
  <c r="J11" i="3" s="1"/>
  <c r="M11" i="3" s="1"/>
  <c r="F11" i="3"/>
  <c r="I11" i="3" s="1"/>
  <c r="L11" i="3" s="1"/>
  <c r="E11" i="3"/>
  <c r="H11" i="3" s="1"/>
  <c r="K11" i="3" s="1"/>
  <c r="N11" i="3" s="1"/>
  <c r="J10" i="3"/>
  <c r="M10" i="3" s="1"/>
  <c r="G10" i="3"/>
  <c r="F10" i="3"/>
  <c r="I10" i="3" s="1"/>
  <c r="L10" i="3" s="1"/>
  <c r="E10" i="3"/>
  <c r="H10" i="3" s="1"/>
  <c r="K10" i="3" s="1"/>
  <c r="M9" i="3"/>
  <c r="L9" i="3"/>
  <c r="J9" i="3"/>
  <c r="I9" i="3"/>
  <c r="H9" i="3"/>
  <c r="K9" i="3" s="1"/>
  <c r="N9" i="3" s="1"/>
  <c r="G9" i="3"/>
  <c r="F9" i="3"/>
  <c r="E9" i="3"/>
  <c r="L8" i="3"/>
  <c r="K8" i="3"/>
  <c r="I8" i="3"/>
  <c r="H8" i="3"/>
  <c r="G8" i="3"/>
  <c r="J8" i="3" s="1"/>
  <c r="M8" i="3" s="1"/>
  <c r="F8" i="3"/>
  <c r="E8" i="3"/>
  <c r="K7" i="3"/>
  <c r="J7" i="3"/>
  <c r="M7" i="3" s="1"/>
  <c r="H7" i="3"/>
  <c r="G7" i="3"/>
  <c r="F7" i="3"/>
  <c r="I7" i="3" s="1"/>
  <c r="L7" i="3" s="1"/>
  <c r="E7" i="3"/>
  <c r="M6" i="3"/>
  <c r="J6" i="3"/>
  <c r="I6" i="3"/>
  <c r="L6" i="3" s="1"/>
  <c r="G6" i="3"/>
  <c r="F6" i="3"/>
  <c r="E6" i="3"/>
  <c r="H6" i="3" s="1"/>
  <c r="K6" i="3" s="1"/>
  <c r="M5" i="3"/>
  <c r="L5" i="3"/>
  <c r="J5" i="3"/>
  <c r="I5" i="3"/>
  <c r="H5" i="3"/>
  <c r="K5" i="3" s="1"/>
  <c r="N5" i="3" s="1"/>
  <c r="G5" i="3"/>
  <c r="F5" i="3"/>
  <c r="E5" i="3"/>
  <c r="L4" i="3"/>
  <c r="K4" i="3"/>
  <c r="N4" i="3" s="1"/>
  <c r="I4" i="3"/>
  <c r="H4" i="3"/>
  <c r="G4" i="3"/>
  <c r="J4" i="3" s="1"/>
  <c r="M4" i="3" s="1"/>
  <c r="F4" i="3"/>
  <c r="E4" i="3"/>
  <c r="L3" i="3"/>
  <c r="K3" i="3"/>
  <c r="N3" i="3" s="1"/>
  <c r="I3" i="3"/>
  <c r="H3" i="3"/>
  <c r="G3" i="3"/>
  <c r="J3" i="3" s="1"/>
  <c r="M3" i="3" s="1"/>
  <c r="F3" i="3"/>
  <c r="E3" i="3"/>
  <c r="N50" i="3" l="1"/>
  <c r="N48" i="3"/>
  <c r="N46" i="3"/>
  <c r="N42" i="3"/>
  <c r="N40" i="3"/>
  <c r="N39" i="3"/>
  <c r="N33" i="3"/>
  <c r="N27" i="3"/>
  <c r="N24" i="3"/>
  <c r="N22" i="3"/>
  <c r="S5" i="3"/>
  <c r="N6" i="3"/>
  <c r="O3" i="3" s="1"/>
  <c r="N7" i="3"/>
  <c r="N10" i="3"/>
  <c r="O9" i="3" s="1"/>
  <c r="N8" i="3"/>
  <c r="N12" i="3"/>
  <c r="N44" i="3"/>
  <c r="N49" i="3"/>
  <c r="N14" i="3"/>
  <c r="N20" i="3"/>
  <c r="N25" i="3"/>
  <c r="N45" i="3"/>
  <c r="N54" i="3"/>
  <c r="N55" i="3"/>
  <c r="N17" i="3"/>
  <c r="N18" i="3"/>
  <c r="N34" i="3"/>
  <c r="N38" i="3"/>
  <c r="O33" i="3" s="1"/>
  <c r="R8" i="3" s="1"/>
  <c r="N43" i="3"/>
  <c r="O39" i="3" s="1"/>
  <c r="R9" i="3" s="1"/>
  <c r="N52" i="3"/>
  <c r="N53" i="3"/>
  <c r="N19" i="3"/>
  <c r="O15" i="3" s="1"/>
  <c r="N28" i="3"/>
  <c r="N29" i="3"/>
  <c r="N21" i="3"/>
  <c r="N30" i="3"/>
  <c r="N36" i="3"/>
  <c r="N47" i="3"/>
  <c r="N51" i="3"/>
  <c r="N56" i="3"/>
  <c r="O27" i="3" l="1"/>
  <c r="R7" i="3" s="1"/>
  <c r="S7" i="3"/>
  <c r="O51" i="3"/>
  <c r="R11" i="3" s="1"/>
  <c r="S11" i="3"/>
  <c r="S8" i="3"/>
  <c r="S9" i="3"/>
  <c r="S3" i="3"/>
  <c r="S4" i="3"/>
  <c r="O21" i="3"/>
  <c r="R6" i="3" s="1"/>
  <c r="S6" i="3"/>
  <c r="S10" i="3"/>
  <c r="O45" i="3"/>
  <c r="R10" i="3" s="1"/>
  <c r="S4" i="2" l="1"/>
  <c r="S3" i="2"/>
  <c r="G56" i="2"/>
  <c r="J56" i="2" s="1"/>
  <c r="M56" i="2" s="1"/>
  <c r="F56" i="2"/>
  <c r="I56" i="2" s="1"/>
  <c r="L56" i="2" s="1"/>
  <c r="E56" i="2"/>
  <c r="H56" i="2" s="1"/>
  <c r="K56" i="2" s="1"/>
  <c r="J55" i="2"/>
  <c r="M55" i="2" s="1"/>
  <c r="G55" i="2"/>
  <c r="F55" i="2"/>
  <c r="I55" i="2" s="1"/>
  <c r="L55" i="2" s="1"/>
  <c r="E55" i="2"/>
  <c r="H55" i="2" s="1"/>
  <c r="K55" i="2" s="1"/>
  <c r="H54" i="2"/>
  <c r="K54" i="2" s="1"/>
  <c r="G54" i="2"/>
  <c r="J54" i="2" s="1"/>
  <c r="M54" i="2" s="1"/>
  <c r="F54" i="2"/>
  <c r="I54" i="2" s="1"/>
  <c r="L54" i="2" s="1"/>
  <c r="E54" i="2"/>
  <c r="G53" i="2"/>
  <c r="J53" i="2" s="1"/>
  <c r="M53" i="2" s="1"/>
  <c r="F53" i="2"/>
  <c r="I53" i="2" s="1"/>
  <c r="L53" i="2" s="1"/>
  <c r="E53" i="2"/>
  <c r="H53" i="2" s="1"/>
  <c r="K53" i="2" s="1"/>
  <c r="K52" i="2"/>
  <c r="H52" i="2"/>
  <c r="G52" i="2"/>
  <c r="J52" i="2" s="1"/>
  <c r="M52" i="2" s="1"/>
  <c r="F52" i="2"/>
  <c r="I52" i="2" s="1"/>
  <c r="L52" i="2" s="1"/>
  <c r="E52" i="2"/>
  <c r="G51" i="2"/>
  <c r="J51" i="2" s="1"/>
  <c r="M51" i="2" s="1"/>
  <c r="F51" i="2"/>
  <c r="I51" i="2" s="1"/>
  <c r="L51" i="2" s="1"/>
  <c r="E51" i="2"/>
  <c r="H51" i="2" s="1"/>
  <c r="K51" i="2" s="1"/>
  <c r="L50" i="2"/>
  <c r="I50" i="2"/>
  <c r="H50" i="2"/>
  <c r="K50" i="2" s="1"/>
  <c r="G50" i="2"/>
  <c r="J50" i="2" s="1"/>
  <c r="M50" i="2" s="1"/>
  <c r="F50" i="2"/>
  <c r="E50" i="2"/>
  <c r="J49" i="2"/>
  <c r="M49" i="2" s="1"/>
  <c r="G49" i="2"/>
  <c r="F49" i="2"/>
  <c r="I49" i="2" s="1"/>
  <c r="L49" i="2" s="1"/>
  <c r="E49" i="2"/>
  <c r="H49" i="2" s="1"/>
  <c r="K49" i="2" s="1"/>
  <c r="N49" i="2" s="1"/>
  <c r="I48" i="2"/>
  <c r="L48" i="2" s="1"/>
  <c r="G48" i="2"/>
  <c r="J48" i="2" s="1"/>
  <c r="M48" i="2" s="1"/>
  <c r="F48" i="2"/>
  <c r="E48" i="2"/>
  <c r="H48" i="2" s="1"/>
  <c r="K48" i="2" s="1"/>
  <c r="G47" i="2"/>
  <c r="J47" i="2" s="1"/>
  <c r="M47" i="2" s="1"/>
  <c r="F47" i="2"/>
  <c r="I47" i="2" s="1"/>
  <c r="L47" i="2" s="1"/>
  <c r="E47" i="2"/>
  <c r="H47" i="2" s="1"/>
  <c r="K47" i="2" s="1"/>
  <c r="G46" i="2"/>
  <c r="J46" i="2" s="1"/>
  <c r="M46" i="2" s="1"/>
  <c r="F46" i="2"/>
  <c r="I46" i="2" s="1"/>
  <c r="L46" i="2" s="1"/>
  <c r="E46" i="2"/>
  <c r="H46" i="2" s="1"/>
  <c r="K46" i="2" s="1"/>
  <c r="G45" i="2"/>
  <c r="J45" i="2" s="1"/>
  <c r="M45" i="2" s="1"/>
  <c r="F45" i="2"/>
  <c r="I45" i="2" s="1"/>
  <c r="L45" i="2" s="1"/>
  <c r="E45" i="2"/>
  <c r="H45" i="2" s="1"/>
  <c r="K45" i="2" s="1"/>
  <c r="N44" i="2"/>
  <c r="M44" i="2"/>
  <c r="J44" i="2"/>
  <c r="I44" i="2"/>
  <c r="L44" i="2" s="1"/>
  <c r="G44" i="2"/>
  <c r="F44" i="2"/>
  <c r="E44" i="2"/>
  <c r="H44" i="2" s="1"/>
  <c r="K44" i="2" s="1"/>
  <c r="K43" i="2"/>
  <c r="H43" i="2"/>
  <c r="G43" i="2"/>
  <c r="J43" i="2" s="1"/>
  <c r="M43" i="2" s="1"/>
  <c r="F43" i="2"/>
  <c r="I43" i="2" s="1"/>
  <c r="L43" i="2" s="1"/>
  <c r="E43" i="2"/>
  <c r="J42" i="2"/>
  <c r="M42" i="2" s="1"/>
  <c r="I42" i="2"/>
  <c r="L42" i="2" s="1"/>
  <c r="G42" i="2"/>
  <c r="F42" i="2"/>
  <c r="E42" i="2"/>
  <c r="H42" i="2" s="1"/>
  <c r="K42" i="2" s="1"/>
  <c r="N42" i="2" s="1"/>
  <c r="K41" i="2"/>
  <c r="H41" i="2"/>
  <c r="G41" i="2"/>
  <c r="J41" i="2" s="1"/>
  <c r="M41" i="2" s="1"/>
  <c r="F41" i="2"/>
  <c r="I41" i="2" s="1"/>
  <c r="L41" i="2" s="1"/>
  <c r="E41" i="2"/>
  <c r="J40" i="2"/>
  <c r="M40" i="2" s="1"/>
  <c r="G40" i="2"/>
  <c r="F40" i="2"/>
  <c r="I40" i="2" s="1"/>
  <c r="L40" i="2" s="1"/>
  <c r="E40" i="2"/>
  <c r="H40" i="2" s="1"/>
  <c r="K40" i="2" s="1"/>
  <c r="M39" i="2"/>
  <c r="J39" i="2"/>
  <c r="I39" i="2"/>
  <c r="L39" i="2" s="1"/>
  <c r="G39" i="2"/>
  <c r="F39" i="2"/>
  <c r="E39" i="2"/>
  <c r="H39" i="2" s="1"/>
  <c r="K39" i="2" s="1"/>
  <c r="G38" i="2"/>
  <c r="J38" i="2" s="1"/>
  <c r="M38" i="2" s="1"/>
  <c r="F38" i="2"/>
  <c r="I38" i="2" s="1"/>
  <c r="L38" i="2" s="1"/>
  <c r="E38" i="2"/>
  <c r="H38" i="2" s="1"/>
  <c r="K38" i="2" s="1"/>
  <c r="G37" i="2"/>
  <c r="J37" i="2" s="1"/>
  <c r="M37" i="2" s="1"/>
  <c r="F37" i="2"/>
  <c r="I37" i="2" s="1"/>
  <c r="L37" i="2" s="1"/>
  <c r="E37" i="2"/>
  <c r="H37" i="2" s="1"/>
  <c r="K37" i="2" s="1"/>
  <c r="G36" i="2"/>
  <c r="J36" i="2" s="1"/>
  <c r="M36" i="2" s="1"/>
  <c r="F36" i="2"/>
  <c r="I36" i="2" s="1"/>
  <c r="L36" i="2" s="1"/>
  <c r="E36" i="2"/>
  <c r="H36" i="2" s="1"/>
  <c r="K36" i="2" s="1"/>
  <c r="J35" i="2"/>
  <c r="M35" i="2" s="1"/>
  <c r="G35" i="2"/>
  <c r="F35" i="2"/>
  <c r="I35" i="2" s="1"/>
  <c r="L35" i="2" s="1"/>
  <c r="E35" i="2"/>
  <c r="H35" i="2" s="1"/>
  <c r="K35" i="2" s="1"/>
  <c r="G34" i="2"/>
  <c r="J34" i="2" s="1"/>
  <c r="M34" i="2" s="1"/>
  <c r="F34" i="2"/>
  <c r="I34" i="2" s="1"/>
  <c r="L34" i="2" s="1"/>
  <c r="E34" i="2"/>
  <c r="H34" i="2" s="1"/>
  <c r="K34" i="2" s="1"/>
  <c r="G33" i="2"/>
  <c r="J33" i="2" s="1"/>
  <c r="M33" i="2" s="1"/>
  <c r="F33" i="2"/>
  <c r="I33" i="2" s="1"/>
  <c r="L33" i="2" s="1"/>
  <c r="E33" i="2"/>
  <c r="H33" i="2" s="1"/>
  <c r="K33" i="2" s="1"/>
  <c r="L32" i="2"/>
  <c r="I32" i="2"/>
  <c r="H32" i="2"/>
  <c r="K32" i="2" s="1"/>
  <c r="N32" i="2" s="1"/>
  <c r="G32" i="2"/>
  <c r="J32" i="2" s="1"/>
  <c r="M32" i="2" s="1"/>
  <c r="F32" i="2"/>
  <c r="E32" i="2"/>
  <c r="G31" i="2"/>
  <c r="J31" i="2" s="1"/>
  <c r="M31" i="2" s="1"/>
  <c r="F31" i="2"/>
  <c r="I31" i="2" s="1"/>
  <c r="L31" i="2" s="1"/>
  <c r="E31" i="2"/>
  <c r="H31" i="2" s="1"/>
  <c r="K31" i="2" s="1"/>
  <c r="L30" i="2"/>
  <c r="K30" i="2"/>
  <c r="N30" i="2" s="1"/>
  <c r="I30" i="2"/>
  <c r="H30" i="2"/>
  <c r="G30" i="2"/>
  <c r="J30" i="2" s="1"/>
  <c r="M30" i="2" s="1"/>
  <c r="F30" i="2"/>
  <c r="E30" i="2"/>
  <c r="G29" i="2"/>
  <c r="J29" i="2" s="1"/>
  <c r="M29" i="2" s="1"/>
  <c r="F29" i="2"/>
  <c r="I29" i="2" s="1"/>
  <c r="L29" i="2" s="1"/>
  <c r="E29" i="2"/>
  <c r="H29" i="2" s="1"/>
  <c r="K29" i="2" s="1"/>
  <c r="L28" i="2"/>
  <c r="I28" i="2"/>
  <c r="H28" i="2"/>
  <c r="K28" i="2" s="1"/>
  <c r="N28" i="2" s="1"/>
  <c r="G28" i="2"/>
  <c r="J28" i="2" s="1"/>
  <c r="M28" i="2" s="1"/>
  <c r="F28" i="2"/>
  <c r="E28" i="2"/>
  <c r="G27" i="2"/>
  <c r="J27" i="2" s="1"/>
  <c r="M27" i="2" s="1"/>
  <c r="F27" i="2"/>
  <c r="I27" i="2" s="1"/>
  <c r="L27" i="2" s="1"/>
  <c r="E27" i="2"/>
  <c r="H27" i="2" s="1"/>
  <c r="K27" i="2" s="1"/>
  <c r="M26" i="2"/>
  <c r="J26" i="2"/>
  <c r="I26" i="2"/>
  <c r="L26" i="2" s="1"/>
  <c r="H26" i="2"/>
  <c r="K26" i="2" s="1"/>
  <c r="G26" i="2"/>
  <c r="F26" i="2"/>
  <c r="E26" i="2"/>
  <c r="H25" i="2"/>
  <c r="K25" i="2" s="1"/>
  <c r="G25" i="2"/>
  <c r="J25" i="2" s="1"/>
  <c r="M25" i="2" s="1"/>
  <c r="F25" i="2"/>
  <c r="I25" i="2" s="1"/>
  <c r="L25" i="2" s="1"/>
  <c r="E25" i="2"/>
  <c r="M24" i="2"/>
  <c r="L24" i="2"/>
  <c r="J24" i="2"/>
  <c r="I24" i="2"/>
  <c r="H24" i="2"/>
  <c r="K24" i="2" s="1"/>
  <c r="G24" i="2"/>
  <c r="F24" i="2"/>
  <c r="E24" i="2"/>
  <c r="G23" i="2"/>
  <c r="J23" i="2" s="1"/>
  <c r="M23" i="2" s="1"/>
  <c r="F23" i="2"/>
  <c r="I23" i="2" s="1"/>
  <c r="L23" i="2" s="1"/>
  <c r="E23" i="2"/>
  <c r="H23" i="2" s="1"/>
  <c r="K23" i="2" s="1"/>
  <c r="M22" i="2"/>
  <c r="L22" i="2"/>
  <c r="J22" i="2"/>
  <c r="I22" i="2"/>
  <c r="G22" i="2"/>
  <c r="F22" i="2"/>
  <c r="E22" i="2"/>
  <c r="H22" i="2" s="1"/>
  <c r="K22" i="2" s="1"/>
  <c r="N22" i="2" s="1"/>
  <c r="G21" i="2"/>
  <c r="J21" i="2" s="1"/>
  <c r="M21" i="2" s="1"/>
  <c r="F21" i="2"/>
  <c r="I21" i="2" s="1"/>
  <c r="L21" i="2" s="1"/>
  <c r="E21" i="2"/>
  <c r="H21" i="2" s="1"/>
  <c r="K21" i="2" s="1"/>
  <c r="J20" i="2"/>
  <c r="M20" i="2" s="1"/>
  <c r="G20" i="2"/>
  <c r="F20" i="2"/>
  <c r="I20" i="2" s="1"/>
  <c r="L20" i="2" s="1"/>
  <c r="E20" i="2"/>
  <c r="H20" i="2" s="1"/>
  <c r="K20" i="2" s="1"/>
  <c r="L19" i="2"/>
  <c r="I19" i="2"/>
  <c r="H19" i="2"/>
  <c r="K19" i="2" s="1"/>
  <c r="N19" i="2" s="1"/>
  <c r="G19" i="2"/>
  <c r="J19" i="2" s="1"/>
  <c r="M19" i="2" s="1"/>
  <c r="F19" i="2"/>
  <c r="E19" i="2"/>
  <c r="N18" i="2"/>
  <c r="M18" i="2"/>
  <c r="J18" i="2"/>
  <c r="I18" i="2"/>
  <c r="L18" i="2" s="1"/>
  <c r="G18" i="2"/>
  <c r="F18" i="2"/>
  <c r="E18" i="2"/>
  <c r="H18" i="2" s="1"/>
  <c r="K18" i="2" s="1"/>
  <c r="G17" i="2"/>
  <c r="J17" i="2" s="1"/>
  <c r="M17" i="2" s="1"/>
  <c r="F17" i="2"/>
  <c r="I17" i="2" s="1"/>
  <c r="L17" i="2" s="1"/>
  <c r="E17" i="2"/>
  <c r="H17" i="2" s="1"/>
  <c r="K17" i="2" s="1"/>
  <c r="J16" i="2"/>
  <c r="M16" i="2" s="1"/>
  <c r="G16" i="2"/>
  <c r="F16" i="2"/>
  <c r="I16" i="2" s="1"/>
  <c r="L16" i="2" s="1"/>
  <c r="E16" i="2"/>
  <c r="H16" i="2" s="1"/>
  <c r="K16" i="2" s="1"/>
  <c r="M15" i="2"/>
  <c r="J15" i="2"/>
  <c r="I15" i="2"/>
  <c r="L15" i="2" s="1"/>
  <c r="G15" i="2"/>
  <c r="F15" i="2"/>
  <c r="E15" i="2"/>
  <c r="H15" i="2" s="1"/>
  <c r="K15" i="2" s="1"/>
  <c r="K14" i="2"/>
  <c r="J14" i="2"/>
  <c r="M14" i="2" s="1"/>
  <c r="H14" i="2"/>
  <c r="G14" i="2"/>
  <c r="F14" i="2"/>
  <c r="I14" i="2" s="1"/>
  <c r="L14" i="2" s="1"/>
  <c r="E14" i="2"/>
  <c r="M13" i="2"/>
  <c r="J13" i="2"/>
  <c r="I13" i="2"/>
  <c r="L13" i="2" s="1"/>
  <c r="H13" i="2"/>
  <c r="K13" i="2" s="1"/>
  <c r="G13" i="2"/>
  <c r="F13" i="2"/>
  <c r="E13" i="2"/>
  <c r="K12" i="2"/>
  <c r="H12" i="2"/>
  <c r="G12" i="2"/>
  <c r="J12" i="2" s="1"/>
  <c r="M12" i="2" s="1"/>
  <c r="F12" i="2"/>
  <c r="I12" i="2" s="1"/>
  <c r="L12" i="2" s="1"/>
  <c r="E12" i="2"/>
  <c r="M11" i="2"/>
  <c r="J11" i="2"/>
  <c r="H11" i="2"/>
  <c r="K11" i="2" s="1"/>
  <c r="G11" i="2"/>
  <c r="F11" i="2"/>
  <c r="I11" i="2" s="1"/>
  <c r="L11" i="2" s="1"/>
  <c r="E11" i="2"/>
  <c r="L10" i="2"/>
  <c r="H10" i="2"/>
  <c r="K10" i="2" s="1"/>
  <c r="G10" i="2"/>
  <c r="J10" i="2" s="1"/>
  <c r="M10" i="2" s="1"/>
  <c r="F10" i="2"/>
  <c r="I10" i="2" s="1"/>
  <c r="E10" i="2"/>
  <c r="J9" i="2"/>
  <c r="M9" i="2" s="1"/>
  <c r="I9" i="2"/>
  <c r="L9" i="2" s="1"/>
  <c r="G9" i="2"/>
  <c r="F9" i="2"/>
  <c r="E9" i="2"/>
  <c r="H9" i="2" s="1"/>
  <c r="K9" i="2" s="1"/>
  <c r="K8" i="2"/>
  <c r="H8" i="2"/>
  <c r="G8" i="2"/>
  <c r="J8" i="2" s="1"/>
  <c r="M8" i="2" s="1"/>
  <c r="F8" i="2"/>
  <c r="I8" i="2" s="1"/>
  <c r="L8" i="2" s="1"/>
  <c r="E8" i="2"/>
  <c r="M7" i="2"/>
  <c r="J7" i="2"/>
  <c r="I7" i="2"/>
  <c r="L7" i="2" s="1"/>
  <c r="G7" i="2"/>
  <c r="F7" i="2"/>
  <c r="E7" i="2"/>
  <c r="H7" i="2" s="1"/>
  <c r="K7" i="2" s="1"/>
  <c r="N7" i="2" s="1"/>
  <c r="K6" i="2"/>
  <c r="H6" i="2"/>
  <c r="G6" i="2"/>
  <c r="J6" i="2" s="1"/>
  <c r="M6" i="2" s="1"/>
  <c r="F6" i="2"/>
  <c r="I6" i="2" s="1"/>
  <c r="L6" i="2" s="1"/>
  <c r="E6" i="2"/>
  <c r="M5" i="2"/>
  <c r="J5" i="2"/>
  <c r="I5" i="2"/>
  <c r="L5" i="2" s="1"/>
  <c r="G5" i="2"/>
  <c r="F5" i="2"/>
  <c r="E5" i="2"/>
  <c r="H5" i="2" s="1"/>
  <c r="K5" i="2" s="1"/>
  <c r="K4" i="2"/>
  <c r="N4" i="2" s="1"/>
  <c r="H4" i="2"/>
  <c r="G4" i="2"/>
  <c r="J4" i="2" s="1"/>
  <c r="M4" i="2" s="1"/>
  <c r="F4" i="2"/>
  <c r="I4" i="2" s="1"/>
  <c r="L4" i="2" s="1"/>
  <c r="E4" i="2"/>
  <c r="J3" i="2"/>
  <c r="M3" i="2" s="1"/>
  <c r="G3" i="2"/>
  <c r="F3" i="2"/>
  <c r="I3" i="2" s="1"/>
  <c r="L3" i="2" s="1"/>
  <c r="E3" i="2"/>
  <c r="H3" i="2" s="1"/>
  <c r="K3" i="2" s="1"/>
  <c r="N3" i="2" s="1"/>
  <c r="N38" i="2" l="1"/>
  <c r="N36" i="2"/>
  <c r="N31" i="2"/>
  <c r="N27" i="2"/>
  <c r="N25" i="2"/>
  <c r="N21" i="2"/>
  <c r="N17" i="2"/>
  <c r="T5" i="2" s="1"/>
  <c r="N23" i="2"/>
  <c r="N55" i="2"/>
  <c r="N53" i="2"/>
  <c r="N51" i="2"/>
  <c r="N47" i="2"/>
  <c r="N45" i="2"/>
  <c r="N5" i="2"/>
  <c r="O3" i="2" s="1"/>
  <c r="N15" i="2"/>
  <c r="N46" i="2"/>
  <c r="N29" i="2"/>
  <c r="N33" i="2"/>
  <c r="N34" i="2"/>
  <c r="N54" i="2"/>
  <c r="N39" i="2"/>
  <c r="N8" i="2"/>
  <c r="N6" i="2"/>
  <c r="O9" i="2"/>
  <c r="N16" i="2"/>
  <c r="N20" i="2"/>
  <c r="N40" i="2"/>
  <c r="N56" i="2"/>
  <c r="N26" i="2"/>
  <c r="N43" i="2"/>
  <c r="N48" i="2"/>
  <c r="N24" i="2"/>
  <c r="N35" i="2"/>
  <c r="N50" i="2"/>
  <c r="N37" i="2"/>
  <c r="N52" i="2"/>
  <c r="N41" i="2"/>
  <c r="T9" i="2" s="1"/>
  <c r="T6" i="2" l="1"/>
  <c r="O15" i="2"/>
  <c r="O27" i="2"/>
  <c r="S7" i="2" s="1"/>
  <c r="T7" i="2"/>
  <c r="O21" i="2"/>
  <c r="S6" i="2" s="1"/>
  <c r="O33" i="2"/>
  <c r="S8" i="2" s="1"/>
  <c r="T8" i="2"/>
  <c r="T11" i="2"/>
  <c r="O51" i="2"/>
  <c r="S11" i="2" s="1"/>
  <c r="T10" i="2"/>
  <c r="O45" i="2"/>
  <c r="S10" i="2" s="1"/>
  <c r="O39" i="2"/>
  <c r="S9" i="2" s="1"/>
</calcChain>
</file>

<file path=xl/sharedStrings.xml><?xml version="1.0" encoding="utf-8"?>
<sst xmlns="http://schemas.openxmlformats.org/spreadsheetml/2006/main" count="253" uniqueCount="86">
  <si>
    <t>Vessels</t>
  </si>
  <si>
    <t>AUC</t>
  </si>
  <si>
    <t>Concentration from linearity (mg/ml)</t>
  </si>
  <si>
    <t>Quantity in dissolution vessel (mg)</t>
  </si>
  <si>
    <t>Release % (Q/97.86)</t>
  </si>
  <si>
    <t>Release % AVG</t>
  </si>
  <si>
    <t>Release % AVG at each time</t>
  </si>
  <si>
    <t>S1</t>
  </si>
  <si>
    <t>S2</t>
  </si>
  <si>
    <t>S3</t>
  </si>
  <si>
    <t>V1 (5mins)</t>
  </si>
  <si>
    <t>V2 (5mins</t>
  </si>
  <si>
    <t>V3 (5mins)</t>
  </si>
  <si>
    <t>V4 (5mins)</t>
  </si>
  <si>
    <t>V5 (5mins)</t>
  </si>
  <si>
    <t>V6 (5mins)</t>
  </si>
  <si>
    <t>V1 (10mins)</t>
  </si>
  <si>
    <t>V2 (10mins</t>
  </si>
  <si>
    <t>V3 (10mins)</t>
  </si>
  <si>
    <t>V4 (10mmins)</t>
  </si>
  <si>
    <t>V5(10mins)</t>
  </si>
  <si>
    <t>V6 (10mins)</t>
  </si>
  <si>
    <t>V1(15mins)</t>
  </si>
  <si>
    <t>V2 (15mins)</t>
  </si>
  <si>
    <t>V3 (15mins)</t>
  </si>
  <si>
    <t>V4 (15mins)</t>
  </si>
  <si>
    <t>V5 (15mins)</t>
  </si>
  <si>
    <t>V6 (15mins)</t>
  </si>
  <si>
    <t>V1 (20mins)</t>
  </si>
  <si>
    <t>V2 (20mins)</t>
  </si>
  <si>
    <t>V3 (20mins)</t>
  </si>
  <si>
    <t>V4 (20mins)</t>
  </si>
  <si>
    <t>V5 (20mins)</t>
  </si>
  <si>
    <t>V6 (20mins)</t>
  </si>
  <si>
    <t>V1 (30mins)</t>
  </si>
  <si>
    <t>V2 (30mins)</t>
  </si>
  <si>
    <t>V3 (30mins)</t>
  </si>
  <si>
    <t>V4 (30mins)</t>
  </si>
  <si>
    <t>V5 (30mins)</t>
  </si>
  <si>
    <t>V6 (30mins)</t>
  </si>
  <si>
    <t>V1 (45mins)</t>
  </si>
  <si>
    <t>V2 (45mins)</t>
  </si>
  <si>
    <t>V3  (45mins)</t>
  </si>
  <si>
    <t>V4 (45mins)</t>
  </si>
  <si>
    <t>V5 (45mins)</t>
  </si>
  <si>
    <t>V6 (45mins)</t>
  </si>
  <si>
    <t>V1 (60mins)</t>
  </si>
  <si>
    <t>V2 (60mins)</t>
  </si>
  <si>
    <t>V3 (60mins)</t>
  </si>
  <si>
    <t>V4 (60mins)</t>
  </si>
  <si>
    <t>V5 (60mins)</t>
  </si>
  <si>
    <t>V6 (60mins)</t>
  </si>
  <si>
    <t>V1 (90mins)</t>
  </si>
  <si>
    <t>V2 (90mins)</t>
  </si>
  <si>
    <t>V3 (90mins)</t>
  </si>
  <si>
    <t>V4 (90mins)</t>
  </si>
  <si>
    <t>V5 (90mins)</t>
  </si>
  <si>
    <t>V6 (90mins)</t>
  </si>
  <si>
    <t>V1 (120mins)</t>
  </si>
  <si>
    <t>V2 (120mins)</t>
  </si>
  <si>
    <t>V3 (120mins)</t>
  </si>
  <si>
    <t>V4 (120mins)</t>
  </si>
  <si>
    <t>V5(120mins)</t>
  </si>
  <si>
    <t>V6 (120mins)</t>
  </si>
  <si>
    <t>Time (min)</t>
  </si>
  <si>
    <t>Release %</t>
  </si>
  <si>
    <t>STD</t>
  </si>
  <si>
    <t>Quantity in Vessel (mg)</t>
  </si>
  <si>
    <t>AVG Release %</t>
  </si>
  <si>
    <t>AVG Release % for each time</t>
  </si>
  <si>
    <t>Time</t>
  </si>
  <si>
    <t>STDEV</t>
  </si>
  <si>
    <t>Quantity (mg)</t>
  </si>
  <si>
    <t>AVG release %</t>
  </si>
  <si>
    <t>AVG % Release for each time</t>
  </si>
  <si>
    <t>% Release</t>
  </si>
  <si>
    <t xml:space="preserve">Release in HCl </t>
  </si>
  <si>
    <t>Release in 5%</t>
  </si>
  <si>
    <t>Release in 7.5%</t>
  </si>
  <si>
    <t>V4 (45mins</t>
  </si>
  <si>
    <t>V2</t>
  </si>
  <si>
    <t>V3</t>
  </si>
  <si>
    <t>V4</t>
  </si>
  <si>
    <t>V5</t>
  </si>
  <si>
    <t>V6</t>
  </si>
  <si>
    <t>V1 AVG rel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solution in HCl buff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Q$2:$Q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[1]Sheet1!$R$2:$R$11</c:f>
              <c:numCache>
                <c:formatCode>General</c:formatCode>
                <c:ptCount val="10"/>
                <c:pt idx="0">
                  <c:v>0</c:v>
                </c:pt>
                <c:pt idx="1">
                  <c:v>94.453670320000001</c:v>
                </c:pt>
                <c:pt idx="2">
                  <c:v>97.368307580000007</c:v>
                </c:pt>
                <c:pt idx="3">
                  <c:v>97.081296440000003</c:v>
                </c:pt>
                <c:pt idx="4">
                  <c:v>96.921845809999994</c:v>
                </c:pt>
                <c:pt idx="5">
                  <c:v>97.030151900000007</c:v>
                </c:pt>
                <c:pt idx="6">
                  <c:v>95.773801239999997</c:v>
                </c:pt>
                <c:pt idx="7">
                  <c:v>98.734769439999994</c:v>
                </c:pt>
                <c:pt idx="8">
                  <c:v>96.186567780000004</c:v>
                </c:pt>
                <c:pt idx="9">
                  <c:v>96.17333037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2F-446D-8720-E1893EED9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3892223"/>
        <c:axId val="813894303"/>
      </c:scatterChart>
      <c:valAx>
        <c:axId val="813892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894303"/>
        <c:crosses val="autoZero"/>
        <c:crossBetween val="midCat"/>
      </c:valAx>
      <c:valAx>
        <c:axId val="813894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eas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892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solution in 5% Spinach in HCl Buffer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2]Sheet1!$R$1</c:f>
              <c:strCache>
                <c:ptCount val="1"/>
                <c:pt idx="0">
                  <c:v>Release 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Q$2:$Q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[2]Sheet1!$R$2:$R$11</c:f>
              <c:numCache>
                <c:formatCode>General</c:formatCode>
                <c:ptCount val="10"/>
                <c:pt idx="0">
                  <c:v>0</c:v>
                </c:pt>
                <c:pt idx="1">
                  <c:v>89.359189979999996</c:v>
                </c:pt>
                <c:pt idx="2">
                  <c:v>92.907513359999996</c:v>
                </c:pt>
                <c:pt idx="3">
                  <c:v>93.234663749999996</c:v>
                </c:pt>
                <c:pt idx="4">
                  <c:v>92.406546050000003</c:v>
                </c:pt>
                <c:pt idx="5">
                  <c:v>92.621915180000002</c:v>
                </c:pt>
                <c:pt idx="6">
                  <c:v>92.602016939999999</c:v>
                </c:pt>
                <c:pt idx="7">
                  <c:v>92.413568960000006</c:v>
                </c:pt>
                <c:pt idx="8">
                  <c:v>91.858174120000001</c:v>
                </c:pt>
                <c:pt idx="9">
                  <c:v>90.7287146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C9C-47CE-831B-0A5D4E9FE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141432"/>
        <c:axId val="454144384"/>
      </c:scatterChart>
      <c:valAx>
        <c:axId val="454141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144384"/>
        <c:crosses val="autoZero"/>
        <c:crossBetween val="midCat"/>
      </c:valAx>
      <c:valAx>
        <c:axId val="45414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eas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141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solution in 7.5% Spinach</a:t>
            </a:r>
            <a:r>
              <a:rPr lang="en-US" baseline="0"/>
              <a:t> in HCl buffe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7.5%'!$T$1</c:f>
              <c:strCache>
                <c:ptCount val="1"/>
                <c:pt idx="0">
                  <c:v>% Releas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7.5%'!$S$2:$S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'7.5%'!$T$2:$T$11</c:f>
              <c:numCache>
                <c:formatCode>General</c:formatCode>
                <c:ptCount val="10"/>
                <c:pt idx="0">
                  <c:v>0</c:v>
                </c:pt>
                <c:pt idx="1">
                  <c:v>62.741044984586182</c:v>
                </c:pt>
                <c:pt idx="2">
                  <c:v>70.463871019286316</c:v>
                </c:pt>
                <c:pt idx="3">
                  <c:v>76.213721084544957</c:v>
                </c:pt>
                <c:pt idx="4">
                  <c:v>80.960536401081711</c:v>
                </c:pt>
                <c:pt idx="5">
                  <c:v>83.379372447789507</c:v>
                </c:pt>
                <c:pt idx="6">
                  <c:v>84.173015419333694</c:v>
                </c:pt>
                <c:pt idx="7">
                  <c:v>86.014218977275448</c:v>
                </c:pt>
                <c:pt idx="8">
                  <c:v>86.289196109948463</c:v>
                </c:pt>
                <c:pt idx="9">
                  <c:v>88.856050481902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0B-41F3-83B0-ABE9A868C7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690016"/>
        <c:axId val="567690344"/>
      </c:scatterChart>
      <c:valAx>
        <c:axId val="567690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690344"/>
        <c:crosses val="autoZero"/>
        <c:crossBetween val="midCat"/>
      </c:valAx>
      <c:valAx>
        <c:axId val="567690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eas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690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solution in HCl</a:t>
            </a:r>
            <a:r>
              <a:rPr lang="en-US" baseline="0"/>
              <a:t> buffer, 5% and 7.5% spinach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mparison!$B$1</c:f>
              <c:strCache>
                <c:ptCount val="1"/>
                <c:pt idx="0">
                  <c:v>Release in HCl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mparison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Comparison!$B$2:$B$11</c:f>
              <c:numCache>
                <c:formatCode>General</c:formatCode>
                <c:ptCount val="10"/>
                <c:pt idx="0">
                  <c:v>0</c:v>
                </c:pt>
                <c:pt idx="1">
                  <c:v>94.453670318350973</c:v>
                </c:pt>
                <c:pt idx="2">
                  <c:v>97.368307584582951</c:v>
                </c:pt>
                <c:pt idx="3">
                  <c:v>97.081296441727318</c:v>
                </c:pt>
                <c:pt idx="4">
                  <c:v>97.134246086530865</c:v>
                </c:pt>
                <c:pt idx="5">
                  <c:v>97.236535173083169</c:v>
                </c:pt>
                <c:pt idx="6">
                  <c:v>97.168543015551336</c:v>
                </c:pt>
                <c:pt idx="7">
                  <c:v>98.674599389906973</c:v>
                </c:pt>
                <c:pt idx="8">
                  <c:v>99.255240381218684</c:v>
                </c:pt>
                <c:pt idx="9">
                  <c:v>99.280511802602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36-41BA-BFEC-9DAB820DE59E}"/>
            </c:ext>
          </c:extLst>
        </c:ser>
        <c:ser>
          <c:idx val="1"/>
          <c:order val="1"/>
          <c:tx>
            <c:strRef>
              <c:f>Comparison!$C$1</c:f>
              <c:strCache>
                <c:ptCount val="1"/>
                <c:pt idx="0">
                  <c:v>Release in 5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omparison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Comparison!$C$2:$C$11</c:f>
              <c:numCache>
                <c:formatCode>General</c:formatCode>
                <c:ptCount val="10"/>
                <c:pt idx="0">
                  <c:v>0</c:v>
                </c:pt>
                <c:pt idx="1">
                  <c:v>89.35918997930348</c:v>
                </c:pt>
                <c:pt idx="2">
                  <c:v>92.907513364725219</c:v>
                </c:pt>
                <c:pt idx="3">
                  <c:v>93.234663747778271</c:v>
                </c:pt>
                <c:pt idx="4">
                  <c:v>93.255732466543762</c:v>
                </c:pt>
                <c:pt idx="5">
                  <c:v>93.431305122922879</c:v>
                </c:pt>
                <c:pt idx="6">
                  <c:v>93.434816576050466</c:v>
                </c:pt>
                <c:pt idx="7">
                  <c:v>93.48924409952798</c:v>
                </c:pt>
                <c:pt idx="8">
                  <c:v>93.634384162134708</c:v>
                </c:pt>
                <c:pt idx="9">
                  <c:v>93.772501318486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36-41BA-BFEC-9DAB820DE59E}"/>
            </c:ext>
          </c:extLst>
        </c:ser>
        <c:ser>
          <c:idx val="2"/>
          <c:order val="2"/>
          <c:tx>
            <c:strRef>
              <c:f>Comparison!$D$1</c:f>
              <c:strCache>
                <c:ptCount val="1"/>
                <c:pt idx="0">
                  <c:v>Release in 7.5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Comparison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Comparison!$D$2:$D$11</c:f>
              <c:numCache>
                <c:formatCode>General</c:formatCode>
                <c:ptCount val="10"/>
                <c:pt idx="0">
                  <c:v>0</c:v>
                </c:pt>
                <c:pt idx="1">
                  <c:v>62.741044984586182</c:v>
                </c:pt>
                <c:pt idx="2">
                  <c:v>70.463871019286316</c:v>
                </c:pt>
                <c:pt idx="3">
                  <c:v>76.213721084544957</c:v>
                </c:pt>
                <c:pt idx="4">
                  <c:v>80.960536401081711</c:v>
                </c:pt>
                <c:pt idx="5">
                  <c:v>83.379372447789507</c:v>
                </c:pt>
                <c:pt idx="6">
                  <c:v>84.173015419333694</c:v>
                </c:pt>
                <c:pt idx="7">
                  <c:v>86.014218977275448</c:v>
                </c:pt>
                <c:pt idx="8">
                  <c:v>86.289196109948463</c:v>
                </c:pt>
                <c:pt idx="9">
                  <c:v>88.856050481902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36-41BA-BFEC-9DAB820DE5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811896"/>
        <c:axId val="475816160"/>
      </c:scatterChart>
      <c:valAx>
        <c:axId val="475811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816160"/>
        <c:crosses val="autoZero"/>
        <c:crossBetween val="midCat"/>
      </c:valAx>
      <c:valAx>
        <c:axId val="47581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ease</a:t>
                </a:r>
                <a:r>
                  <a:rPr lang="en-US" baseline="0"/>
                  <a:t> %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811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15</xdr:row>
      <xdr:rowOff>0</xdr:rowOff>
    </xdr:from>
    <xdr:to>
      <xdr:col>24</xdr:col>
      <xdr:colOff>266700</xdr:colOff>
      <xdr:row>29</xdr:row>
      <xdr:rowOff>6858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95DA8FF-DE51-4B9E-8D4E-8CE0F5BFB7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3</xdr:row>
      <xdr:rowOff>0</xdr:rowOff>
    </xdr:from>
    <xdr:to>
      <xdr:col>24</xdr:col>
      <xdr:colOff>304800</xdr:colOff>
      <xdr:row>2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19D66A8-5A0A-4F28-9C4F-CA33ECC661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5400</xdr:colOff>
      <xdr:row>13</xdr:row>
      <xdr:rowOff>135466</xdr:rowOff>
    </xdr:from>
    <xdr:to>
      <xdr:col>24</xdr:col>
      <xdr:colOff>330200</xdr:colOff>
      <xdr:row>28</xdr:row>
      <xdr:rowOff>846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1730AB-3221-4708-924E-E8B07AAF29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0040</xdr:colOff>
      <xdr:row>7</xdr:row>
      <xdr:rowOff>167640</xdr:rowOff>
    </xdr:from>
    <xdr:to>
      <xdr:col>12</xdr:col>
      <xdr:colOff>274320</xdr:colOff>
      <xdr:row>24</xdr:row>
      <xdr:rowOff>342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873502-86ED-48BE-B9E7-9461819CF6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a/Desktop/DANA/Research/Clopidogrel%20and%20spinach%20interaction/lab%20work/Dissolution%20in%20HCl%20buff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a/Desktop/DANA/Research/Clopidogrel%20and%20spinach%20interaction/lab%20work/Dissolution%20in%205%25%20spinach%20HCl%20buffe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Linearity%20HC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Q2">
            <v>0</v>
          </cell>
          <cell r="R2">
            <v>0</v>
          </cell>
        </row>
        <row r="3">
          <cell r="Q3">
            <v>5</v>
          </cell>
          <cell r="R3">
            <v>94.453670320000001</v>
          </cell>
        </row>
        <row r="4">
          <cell r="Q4">
            <v>10</v>
          </cell>
          <cell r="R4">
            <v>97.368307580000007</v>
          </cell>
        </row>
        <row r="5">
          <cell r="Q5">
            <v>15</v>
          </cell>
          <cell r="R5">
            <v>97.081296440000003</v>
          </cell>
        </row>
        <row r="6">
          <cell r="Q6">
            <v>20</v>
          </cell>
          <cell r="R6">
            <v>96.921845809999994</v>
          </cell>
        </row>
        <row r="7">
          <cell r="Q7">
            <v>30</v>
          </cell>
          <cell r="R7">
            <v>97.030151900000007</v>
          </cell>
        </row>
        <row r="8">
          <cell r="Q8">
            <v>45</v>
          </cell>
          <cell r="R8">
            <v>95.773801239999997</v>
          </cell>
        </row>
        <row r="9">
          <cell r="Q9">
            <v>60</v>
          </cell>
          <cell r="R9">
            <v>98.734769439999994</v>
          </cell>
        </row>
        <row r="10">
          <cell r="Q10">
            <v>90</v>
          </cell>
          <cell r="R10">
            <v>96.186567780000004</v>
          </cell>
        </row>
        <row r="11">
          <cell r="Q11">
            <v>120</v>
          </cell>
          <cell r="R11">
            <v>96.17333037000000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R1" t="str">
            <v>Release %</v>
          </cell>
        </row>
        <row r="2">
          <cell r="Q2">
            <v>0</v>
          </cell>
          <cell r="R2">
            <v>0</v>
          </cell>
        </row>
        <row r="3">
          <cell r="Q3">
            <v>5</v>
          </cell>
          <cell r="R3">
            <v>89.359189979999996</v>
          </cell>
        </row>
        <row r="4">
          <cell r="Q4">
            <v>10</v>
          </cell>
          <cell r="R4">
            <v>92.907513359999996</v>
          </cell>
        </row>
        <row r="5">
          <cell r="Q5">
            <v>15</v>
          </cell>
          <cell r="R5">
            <v>93.234663749999996</v>
          </cell>
        </row>
        <row r="6">
          <cell r="Q6">
            <v>20</v>
          </cell>
          <cell r="R6">
            <v>92.406546050000003</v>
          </cell>
        </row>
        <row r="7">
          <cell r="Q7">
            <v>30</v>
          </cell>
          <cell r="R7">
            <v>92.621915180000002</v>
          </cell>
        </row>
        <row r="8">
          <cell r="Q8">
            <v>45</v>
          </cell>
          <cell r="R8">
            <v>92.602016939999999</v>
          </cell>
        </row>
        <row r="9">
          <cell r="Q9">
            <v>60</v>
          </cell>
          <cell r="R9">
            <v>92.413568960000006</v>
          </cell>
        </row>
        <row r="10">
          <cell r="Q10">
            <v>90</v>
          </cell>
          <cell r="R10">
            <v>91.858174120000001</v>
          </cell>
        </row>
        <row r="11">
          <cell r="Q11">
            <v>120</v>
          </cell>
          <cell r="R11">
            <v>90.72871460000000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nearity"/>
      <sheetName val="Lineairty 2"/>
    </sheetNames>
    <sheetDataSet>
      <sheetData sheetId="0">
        <row r="2">
          <cell r="A2">
            <v>0.04</v>
          </cell>
          <cell r="B2">
            <v>365.59999999999997</v>
          </cell>
        </row>
        <row r="3">
          <cell r="A3">
            <v>0.06</v>
          </cell>
          <cell r="B3">
            <v>532.33333333333337</v>
          </cell>
        </row>
        <row r="4">
          <cell r="A4">
            <v>0.08</v>
          </cell>
          <cell r="B4">
            <v>713.86666666666667</v>
          </cell>
        </row>
        <row r="5">
          <cell r="A5">
            <v>0.1</v>
          </cell>
          <cell r="B5">
            <v>878.06666666666661</v>
          </cell>
        </row>
        <row r="6">
          <cell r="A6">
            <v>0.12</v>
          </cell>
          <cell r="B6">
            <v>1053.1666666666667</v>
          </cell>
        </row>
        <row r="7">
          <cell r="A7">
            <v>0.14000000000000001</v>
          </cell>
          <cell r="B7">
            <v>1209.0666666666666</v>
          </cell>
        </row>
      </sheetData>
      <sheetData sheetId="1">
        <row r="9">
          <cell r="B9" t="str">
            <v>AVG</v>
          </cell>
        </row>
        <row r="10">
          <cell r="A10">
            <v>0.04</v>
          </cell>
          <cell r="B10">
            <v>395</v>
          </cell>
        </row>
        <row r="11">
          <cell r="A11">
            <v>0.06</v>
          </cell>
          <cell r="B11">
            <v>560.9</v>
          </cell>
        </row>
        <row r="12">
          <cell r="A12">
            <v>0.08</v>
          </cell>
          <cell r="B12">
            <v>739.40000000000009</v>
          </cell>
        </row>
        <row r="13">
          <cell r="A13">
            <v>0.1</v>
          </cell>
          <cell r="B13">
            <v>908.6</v>
          </cell>
        </row>
        <row r="14">
          <cell r="A14">
            <v>0.12</v>
          </cell>
          <cell r="B14">
            <v>1110.7333333333333</v>
          </cell>
        </row>
        <row r="15">
          <cell r="A15">
            <v>0.14000000000000001</v>
          </cell>
          <cell r="B15">
            <v>1253.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tabSelected="1" topLeftCell="A34" workbookViewId="0">
      <selection activeCell="S3" sqref="S3:S11"/>
    </sheetView>
  </sheetViews>
  <sheetFormatPr defaultRowHeight="15" x14ac:dyDescent="0.25"/>
  <cols>
    <col min="15" max="15" width="19.85546875" customWidth="1"/>
  </cols>
  <sheetData>
    <row r="1" spans="1:20" x14ac:dyDescent="0.25">
      <c r="A1" s="1" t="s">
        <v>0</v>
      </c>
      <c r="B1" s="7" t="s">
        <v>1</v>
      </c>
      <c r="C1" s="7"/>
      <c r="D1" s="7"/>
      <c r="E1" s="7" t="s">
        <v>2</v>
      </c>
      <c r="F1" s="7"/>
      <c r="G1" s="7"/>
      <c r="H1" s="7" t="s">
        <v>3</v>
      </c>
      <c r="I1" s="7"/>
      <c r="J1" s="7"/>
      <c r="K1" s="7" t="s">
        <v>4</v>
      </c>
      <c r="L1" s="7"/>
      <c r="M1" s="7"/>
      <c r="N1" s="1" t="s">
        <v>5</v>
      </c>
      <c r="O1" s="1" t="s">
        <v>6</v>
      </c>
      <c r="R1" s="3" t="s">
        <v>64</v>
      </c>
      <c r="S1" s="3" t="s">
        <v>65</v>
      </c>
      <c r="T1" s="3" t="s">
        <v>66</v>
      </c>
    </row>
    <row r="2" spans="1:20" x14ac:dyDescent="0.25">
      <c r="A2" s="1"/>
      <c r="B2" t="s">
        <v>7</v>
      </c>
      <c r="C2" t="s">
        <v>8</v>
      </c>
      <c r="D2" t="s">
        <v>9</v>
      </c>
      <c r="E2" t="s">
        <v>7</v>
      </c>
      <c r="F2" t="s">
        <v>8</v>
      </c>
      <c r="G2" t="s">
        <v>9</v>
      </c>
      <c r="H2" t="s">
        <v>7</v>
      </c>
      <c r="I2" t="s">
        <v>8</v>
      </c>
      <c r="J2" t="s">
        <v>9</v>
      </c>
      <c r="K2" t="s">
        <v>7</v>
      </c>
      <c r="L2" t="s">
        <v>8</v>
      </c>
      <c r="M2" t="s">
        <v>9</v>
      </c>
      <c r="R2">
        <v>0</v>
      </c>
      <c r="S2">
        <v>0</v>
      </c>
      <c r="T2">
        <v>0</v>
      </c>
    </row>
    <row r="3" spans="1:20" x14ac:dyDescent="0.25">
      <c r="A3" s="1" t="s">
        <v>10</v>
      </c>
      <c r="B3">
        <v>930.6</v>
      </c>
      <c r="C3">
        <v>928.3</v>
      </c>
      <c r="D3">
        <v>928.3</v>
      </c>
      <c r="E3">
        <f t="shared" ref="E3:G34" si="0">(B3-27.784)/8491.5</f>
        <v>0.10631996702584938</v>
      </c>
      <c r="F3">
        <f t="shared" si="0"/>
        <v>0.10604910793146087</v>
      </c>
      <c r="G3">
        <f t="shared" si="0"/>
        <v>0.10604910793146087</v>
      </c>
      <c r="H3">
        <f>E3*900</f>
        <v>95.687970323264437</v>
      </c>
      <c r="I3">
        <f>F3*900</f>
        <v>95.444197138314777</v>
      </c>
      <c r="J3">
        <f>G3*900</f>
        <v>95.444197138314777</v>
      </c>
      <c r="K3">
        <f>(H3/97.86)*100</f>
        <v>97.780472433337877</v>
      </c>
      <c r="L3">
        <f t="shared" ref="L3:M18" si="1">(I3/97.86)*100</f>
        <v>97.531368422557506</v>
      </c>
      <c r="M3">
        <f t="shared" si="1"/>
        <v>97.531368422557506</v>
      </c>
      <c r="N3">
        <f>AVERAGE(K3:M3)</f>
        <v>97.614403092817625</v>
      </c>
      <c r="O3">
        <f>AVERAGE(N3:N8)</f>
        <v>94.453670318350973</v>
      </c>
      <c r="R3">
        <v>5</v>
      </c>
      <c r="S3">
        <f>O3</f>
        <v>94.453670318350973</v>
      </c>
      <c r="T3">
        <f>STDEV(N3:N8)</f>
        <v>3.6179600875065785</v>
      </c>
    </row>
    <row r="4" spans="1:20" x14ac:dyDescent="0.25">
      <c r="A4" s="1" t="s">
        <v>11</v>
      </c>
      <c r="B4">
        <v>932.5</v>
      </c>
      <c r="C4">
        <v>932.4</v>
      </c>
      <c r="D4">
        <v>930.9</v>
      </c>
      <c r="E4">
        <f t="shared" si="0"/>
        <v>0.10654372019077901</v>
      </c>
      <c r="F4">
        <f t="shared" si="0"/>
        <v>0.10653194370841429</v>
      </c>
      <c r="G4">
        <f t="shared" si="0"/>
        <v>0.10635529647294353</v>
      </c>
      <c r="H4">
        <f t="shared" ref="H4:J56" si="2">E4*900</f>
        <v>95.889348171701116</v>
      </c>
      <c r="I4">
        <f t="shared" si="2"/>
        <v>95.878749337572856</v>
      </c>
      <c r="J4">
        <f t="shared" si="2"/>
        <v>95.719766825649174</v>
      </c>
      <c r="K4">
        <f t="shared" ref="K4:M56" si="3">(H4/97.86)*100</f>
        <v>97.986254007460772</v>
      </c>
      <c r="L4">
        <f t="shared" si="1"/>
        <v>97.9754233982964</v>
      </c>
      <c r="M4">
        <f t="shared" si="1"/>
        <v>97.812964260830952</v>
      </c>
      <c r="N4">
        <f>AVERAGE(K4:M4)</f>
        <v>97.924880555529384</v>
      </c>
      <c r="R4">
        <v>10</v>
      </c>
      <c r="S4">
        <f>O9</f>
        <v>97.368307584582951</v>
      </c>
      <c r="T4">
        <f>STDEV(N9:N14)</f>
        <v>2.4357539078903616</v>
      </c>
    </row>
    <row r="5" spans="1:20" x14ac:dyDescent="0.25">
      <c r="A5" s="1" t="s">
        <v>12</v>
      </c>
      <c r="B5">
        <v>900.3</v>
      </c>
      <c r="C5">
        <v>899</v>
      </c>
      <c r="D5">
        <v>898.4</v>
      </c>
      <c r="E5">
        <f t="shared" si="0"/>
        <v>0.10275169286933993</v>
      </c>
      <c r="F5">
        <f t="shared" si="0"/>
        <v>0.1025985985985986</v>
      </c>
      <c r="G5">
        <f t="shared" si="0"/>
        <v>0.10252793970441029</v>
      </c>
      <c r="H5">
        <f t="shared" si="2"/>
        <v>92.476523582405932</v>
      </c>
      <c r="I5">
        <f t="shared" si="2"/>
        <v>92.338738738738741</v>
      </c>
      <c r="J5">
        <f t="shared" si="2"/>
        <v>92.275145733969268</v>
      </c>
      <c r="K5">
        <f t="shared" si="3"/>
        <v>94.498797856535802</v>
      </c>
      <c r="L5">
        <f t="shared" si="1"/>
        <v>94.357999937399086</v>
      </c>
      <c r="M5">
        <f t="shared" si="1"/>
        <v>94.293016282412907</v>
      </c>
      <c r="N5">
        <f t="shared" ref="N5:N56" si="4">AVERAGE(K5:M5)</f>
        <v>94.383271358782608</v>
      </c>
      <c r="R5">
        <v>15</v>
      </c>
      <c r="S5">
        <f>O15</f>
        <v>97.70766667173298</v>
      </c>
      <c r="T5">
        <f>STDEV(N15:N20)</f>
        <v>2.0999299839475007</v>
      </c>
    </row>
    <row r="6" spans="1:20" x14ac:dyDescent="0.25">
      <c r="A6" s="1" t="s">
        <v>13</v>
      </c>
      <c r="B6">
        <v>882.4</v>
      </c>
      <c r="C6">
        <v>881.6</v>
      </c>
      <c r="D6">
        <v>880.9</v>
      </c>
      <c r="E6">
        <f t="shared" si="0"/>
        <v>0.10064370252605546</v>
      </c>
      <c r="F6">
        <f t="shared" si="0"/>
        <v>0.10054949066713773</v>
      </c>
      <c r="G6">
        <f t="shared" si="0"/>
        <v>0.10046705529058469</v>
      </c>
      <c r="H6">
        <f t="shared" si="2"/>
        <v>90.579332273449921</v>
      </c>
      <c r="I6">
        <f t="shared" si="2"/>
        <v>90.494541600423958</v>
      </c>
      <c r="J6">
        <f t="shared" si="2"/>
        <v>90.420349761526225</v>
      </c>
      <c r="K6">
        <f t="shared" si="3"/>
        <v>92.56011881611478</v>
      </c>
      <c r="L6">
        <f t="shared" si="1"/>
        <v>92.47347394279987</v>
      </c>
      <c r="M6">
        <f t="shared" si="1"/>
        <v>92.397659678649319</v>
      </c>
      <c r="N6">
        <f t="shared" si="4"/>
        <v>92.477084145854676</v>
      </c>
      <c r="R6">
        <v>20</v>
      </c>
      <c r="S6">
        <f>O21</f>
        <v>97.757006113481751</v>
      </c>
      <c r="T6">
        <f>STDEV(N21:N26)</f>
        <v>1.991518049242311</v>
      </c>
    </row>
    <row r="7" spans="1:20" x14ac:dyDescent="0.25">
      <c r="A7" s="1" t="s">
        <v>14</v>
      </c>
      <c r="B7">
        <v>843.1</v>
      </c>
      <c r="C7">
        <v>841.3</v>
      </c>
      <c r="D7">
        <v>846.3</v>
      </c>
      <c r="E7">
        <f t="shared" si="0"/>
        <v>9.6015544956721433E-2</v>
      </c>
      <c r="F7">
        <f t="shared" si="0"/>
        <v>9.5803568274156509E-2</v>
      </c>
      <c r="G7">
        <f t="shared" si="0"/>
        <v>9.639239239239239E-2</v>
      </c>
      <c r="H7">
        <f t="shared" si="2"/>
        <v>86.413990461049295</v>
      </c>
      <c r="I7">
        <f t="shared" si="2"/>
        <v>86.223211446740862</v>
      </c>
      <c r="J7">
        <f t="shared" si="2"/>
        <v>86.75315315315315</v>
      </c>
      <c r="K7">
        <f t="shared" si="3"/>
        <v>88.303689414520022</v>
      </c>
      <c r="L7">
        <f t="shared" si="1"/>
        <v>88.108738449561471</v>
      </c>
      <c r="M7">
        <f t="shared" si="1"/>
        <v>88.650268907779633</v>
      </c>
      <c r="N7">
        <f t="shared" si="4"/>
        <v>88.354232257287052</v>
      </c>
      <c r="R7">
        <v>30</v>
      </c>
      <c r="S7">
        <f>O27</f>
        <v>98.054847865501742</v>
      </c>
      <c r="T7">
        <f>STDEV(N27:N32)</f>
        <v>2.0463655096124276</v>
      </c>
    </row>
    <row r="8" spans="1:20" x14ac:dyDescent="0.25">
      <c r="A8" s="1" t="s">
        <v>15</v>
      </c>
      <c r="B8">
        <v>914.6</v>
      </c>
      <c r="C8">
        <v>913.4</v>
      </c>
      <c r="D8">
        <v>913.6</v>
      </c>
      <c r="E8">
        <f t="shared" si="0"/>
        <v>0.10443572984749455</v>
      </c>
      <c r="F8">
        <f t="shared" si="0"/>
        <v>0.10429441205911794</v>
      </c>
      <c r="G8">
        <f t="shared" si="0"/>
        <v>0.10431796502384738</v>
      </c>
      <c r="H8">
        <f t="shared" si="2"/>
        <v>93.992156862745091</v>
      </c>
      <c r="I8">
        <f t="shared" si="2"/>
        <v>93.864970853206145</v>
      </c>
      <c r="J8">
        <f t="shared" si="2"/>
        <v>93.886168521462636</v>
      </c>
      <c r="K8">
        <f t="shared" si="3"/>
        <v>96.047574967039736</v>
      </c>
      <c r="L8">
        <f t="shared" si="1"/>
        <v>95.917607657067379</v>
      </c>
      <c r="M8">
        <f t="shared" si="1"/>
        <v>95.93926887539611</v>
      </c>
      <c r="N8">
        <f t="shared" si="4"/>
        <v>95.968150499834408</v>
      </c>
      <c r="R8">
        <v>45</v>
      </c>
      <c r="S8">
        <f>O33</f>
        <v>98.173382865800633</v>
      </c>
      <c r="T8">
        <f>STDEV(N33:N38)</f>
        <v>2.0808095707913594</v>
      </c>
    </row>
    <row r="9" spans="1:20" x14ac:dyDescent="0.25">
      <c r="A9" s="1" t="s">
        <v>16</v>
      </c>
      <c r="B9">
        <v>924.3</v>
      </c>
      <c r="C9">
        <v>924.8</v>
      </c>
      <c r="D9">
        <v>923.3</v>
      </c>
      <c r="E9">
        <f t="shared" si="0"/>
        <v>0.10557804863687216</v>
      </c>
      <c r="F9">
        <f t="shared" si="0"/>
        <v>0.10563693104869575</v>
      </c>
      <c r="G9">
        <f t="shared" si="0"/>
        <v>0.10546028381322499</v>
      </c>
      <c r="H9">
        <f t="shared" si="2"/>
        <v>95.020243773184944</v>
      </c>
      <c r="I9">
        <f t="shared" si="2"/>
        <v>95.073237943826172</v>
      </c>
      <c r="J9">
        <f t="shared" si="2"/>
        <v>94.91425543190249</v>
      </c>
      <c r="K9">
        <f t="shared" si="3"/>
        <v>97.098144055982985</v>
      </c>
      <c r="L9">
        <f t="shared" si="1"/>
        <v>97.152297101804791</v>
      </c>
      <c r="M9">
        <f t="shared" si="1"/>
        <v>96.989837964339358</v>
      </c>
      <c r="N9">
        <f t="shared" si="4"/>
        <v>97.080093040709059</v>
      </c>
      <c r="O9">
        <f>AVERAGE(N9:N14)</f>
        <v>97.368307584582951</v>
      </c>
      <c r="R9">
        <v>60</v>
      </c>
      <c r="S9">
        <f>O39</f>
        <v>98.674599389906973</v>
      </c>
      <c r="T9">
        <f>STDEV(N39:N44)</f>
        <v>3.0682713422787851</v>
      </c>
    </row>
    <row r="10" spans="1:20" x14ac:dyDescent="0.25">
      <c r="A10" s="1" t="s">
        <v>17</v>
      </c>
      <c r="B10">
        <v>920.4</v>
      </c>
      <c r="C10">
        <v>919.1</v>
      </c>
      <c r="D10">
        <v>919</v>
      </c>
      <c r="E10">
        <f t="shared" si="0"/>
        <v>0.10511876582464817</v>
      </c>
      <c r="F10">
        <f t="shared" si="0"/>
        <v>0.10496567155390685</v>
      </c>
      <c r="G10">
        <f t="shared" si="0"/>
        <v>0.10495389507154212</v>
      </c>
      <c r="H10">
        <f t="shared" si="2"/>
        <v>94.606889242183357</v>
      </c>
      <c r="I10">
        <f t="shared" si="2"/>
        <v>94.469104398516166</v>
      </c>
      <c r="J10">
        <f t="shared" si="2"/>
        <v>94.458505564387906</v>
      </c>
      <c r="K10">
        <f t="shared" si="3"/>
        <v>96.675750298572822</v>
      </c>
      <c r="L10">
        <f t="shared" si="1"/>
        <v>96.534952379436106</v>
      </c>
      <c r="M10">
        <f t="shared" si="1"/>
        <v>96.524121770271719</v>
      </c>
      <c r="N10">
        <f t="shared" si="4"/>
        <v>96.578274816093554</v>
      </c>
      <c r="R10">
        <v>90</v>
      </c>
      <c r="S10">
        <f>O45</f>
        <v>99.255240381218684</v>
      </c>
      <c r="T10">
        <f>STDEV(N45:N50)</f>
        <v>2.994855906640117</v>
      </c>
    </row>
    <row r="11" spans="1:20" x14ac:dyDescent="0.25">
      <c r="A11" s="1" t="s">
        <v>18</v>
      </c>
      <c r="B11">
        <v>889.2</v>
      </c>
      <c r="C11">
        <v>889.3</v>
      </c>
      <c r="D11">
        <v>888.5</v>
      </c>
      <c r="E11">
        <f t="shared" si="0"/>
        <v>0.10144450332685627</v>
      </c>
      <c r="F11">
        <f t="shared" si="0"/>
        <v>0.10145627980922098</v>
      </c>
      <c r="G11">
        <f t="shared" si="0"/>
        <v>0.10136206795030324</v>
      </c>
      <c r="H11">
        <f t="shared" si="2"/>
        <v>91.300052994170642</v>
      </c>
      <c r="I11">
        <f t="shared" si="2"/>
        <v>91.310651828298887</v>
      </c>
      <c r="J11">
        <f t="shared" si="2"/>
        <v>91.225861155272909</v>
      </c>
      <c r="K11">
        <f t="shared" si="3"/>
        <v>93.296600239291479</v>
      </c>
      <c r="L11">
        <f t="shared" si="1"/>
        <v>93.307430848455837</v>
      </c>
      <c r="M11">
        <f t="shared" si="1"/>
        <v>93.220785975140927</v>
      </c>
      <c r="N11">
        <f t="shared" si="4"/>
        <v>93.274939020962748</v>
      </c>
      <c r="R11">
        <v>120</v>
      </c>
      <c r="S11">
        <f>O51</f>
        <v>99.280511802602177</v>
      </c>
      <c r="T11">
        <f>STDEV(N51:N56)</f>
        <v>3.1616828099168202</v>
      </c>
    </row>
    <row r="12" spans="1:20" x14ac:dyDescent="0.25">
      <c r="A12" s="1" t="s">
        <v>19</v>
      </c>
      <c r="B12">
        <v>932.3</v>
      </c>
      <c r="C12">
        <v>932.3</v>
      </c>
      <c r="D12">
        <v>932.2</v>
      </c>
      <c r="E12">
        <f t="shared" si="0"/>
        <v>0.10652016722604958</v>
      </c>
      <c r="F12">
        <f t="shared" si="0"/>
        <v>0.10652016722604958</v>
      </c>
      <c r="G12">
        <f t="shared" si="0"/>
        <v>0.10650839074368487</v>
      </c>
      <c r="H12">
        <f t="shared" si="2"/>
        <v>95.868150503444625</v>
      </c>
      <c r="I12">
        <f t="shared" si="2"/>
        <v>95.868150503444625</v>
      </c>
      <c r="J12">
        <f t="shared" si="2"/>
        <v>95.857551669316379</v>
      </c>
      <c r="K12">
        <f t="shared" si="3"/>
        <v>97.964592789132055</v>
      </c>
      <c r="L12">
        <f t="shared" si="1"/>
        <v>97.964592789132055</v>
      </c>
      <c r="M12">
        <f t="shared" si="1"/>
        <v>97.953762179967683</v>
      </c>
      <c r="N12">
        <f t="shared" si="4"/>
        <v>97.960982586077265</v>
      </c>
    </row>
    <row r="13" spans="1:20" x14ac:dyDescent="0.25">
      <c r="A13" s="1" t="s">
        <v>20</v>
      </c>
      <c r="B13">
        <v>954.9</v>
      </c>
      <c r="C13">
        <v>955.5</v>
      </c>
      <c r="D13">
        <v>956.3</v>
      </c>
      <c r="E13">
        <f t="shared" si="0"/>
        <v>0.10918165224047577</v>
      </c>
      <c r="F13">
        <f t="shared" si="0"/>
        <v>0.10925231113466408</v>
      </c>
      <c r="G13">
        <f t="shared" si="0"/>
        <v>0.10934652299358182</v>
      </c>
      <c r="H13">
        <f t="shared" si="2"/>
        <v>98.263487016428186</v>
      </c>
      <c r="I13">
        <f t="shared" si="2"/>
        <v>98.327080021197673</v>
      </c>
      <c r="J13">
        <f t="shared" si="2"/>
        <v>98.411870694223637</v>
      </c>
      <c r="K13">
        <f t="shared" si="3"/>
        <v>100.41231046027815</v>
      </c>
      <c r="L13">
        <f t="shared" si="1"/>
        <v>100.47729411526434</v>
      </c>
      <c r="M13">
        <f t="shared" si="1"/>
        <v>100.56393898857922</v>
      </c>
      <c r="N13">
        <f t="shared" si="4"/>
        <v>100.4845145213739</v>
      </c>
    </row>
    <row r="14" spans="1:20" x14ac:dyDescent="0.25">
      <c r="A14" s="1" t="s">
        <v>21</v>
      </c>
      <c r="B14">
        <v>941</v>
      </c>
      <c r="C14">
        <v>940.4</v>
      </c>
      <c r="D14">
        <v>939.5</v>
      </c>
      <c r="E14">
        <f t="shared" si="0"/>
        <v>0.10754472119178002</v>
      </c>
      <c r="F14">
        <f t="shared" si="0"/>
        <v>0.10747406229759171</v>
      </c>
      <c r="G14">
        <f t="shared" si="0"/>
        <v>0.10736807395630925</v>
      </c>
      <c r="H14">
        <f t="shared" si="2"/>
        <v>96.790249072602023</v>
      </c>
      <c r="I14">
        <f t="shared" si="2"/>
        <v>96.726656067832536</v>
      </c>
      <c r="J14">
        <f t="shared" si="2"/>
        <v>96.631266560678327</v>
      </c>
      <c r="K14">
        <f t="shared" si="3"/>
        <v>98.906855786431663</v>
      </c>
      <c r="L14">
        <f t="shared" si="1"/>
        <v>98.84187213144547</v>
      </c>
      <c r="M14">
        <f t="shared" si="1"/>
        <v>98.744396648966202</v>
      </c>
      <c r="N14">
        <f t="shared" si="4"/>
        <v>98.831041522281112</v>
      </c>
    </row>
    <row r="15" spans="1:20" x14ac:dyDescent="0.25">
      <c r="A15" s="1" t="s">
        <v>22</v>
      </c>
      <c r="B15">
        <v>922.4</v>
      </c>
      <c r="C15">
        <v>920.9</v>
      </c>
      <c r="D15">
        <v>921.3</v>
      </c>
      <c r="E15">
        <f t="shared" si="0"/>
        <v>0.10535429547194253</v>
      </c>
      <c r="F15">
        <f t="shared" si="0"/>
        <v>0.10517764823647176</v>
      </c>
      <c r="G15">
        <f t="shared" si="0"/>
        <v>0.10522475416593063</v>
      </c>
      <c r="H15">
        <f t="shared" si="2"/>
        <v>94.81886592474828</v>
      </c>
      <c r="I15">
        <f t="shared" si="2"/>
        <v>94.659883412824584</v>
      </c>
      <c r="J15">
        <f t="shared" si="2"/>
        <v>94.702278749337566</v>
      </c>
      <c r="K15">
        <f t="shared" si="3"/>
        <v>96.89236248186009</v>
      </c>
      <c r="L15">
        <f t="shared" si="1"/>
        <v>96.729903344394629</v>
      </c>
      <c r="M15">
        <f t="shared" si="1"/>
        <v>96.773225781052091</v>
      </c>
      <c r="N15">
        <f t="shared" si="4"/>
        <v>96.798497202435598</v>
      </c>
      <c r="O15">
        <f>AVERAGE(N15:N20)</f>
        <v>97.70766667173298</v>
      </c>
    </row>
    <row r="16" spans="1:20" x14ac:dyDescent="0.25">
      <c r="A16" s="1" t="s">
        <v>23</v>
      </c>
      <c r="B16">
        <v>929.6</v>
      </c>
      <c r="C16">
        <v>927.5</v>
      </c>
      <c r="D16">
        <v>927.3</v>
      </c>
      <c r="E16">
        <f t="shared" si="0"/>
        <v>0.10620220220220221</v>
      </c>
      <c r="F16">
        <f t="shared" si="0"/>
        <v>0.10595489607254313</v>
      </c>
      <c r="G16">
        <f t="shared" si="0"/>
        <v>0.10593134310781369</v>
      </c>
      <c r="H16">
        <f t="shared" si="2"/>
        <v>95.581981981981983</v>
      </c>
      <c r="I16">
        <f t="shared" si="2"/>
        <v>95.359406465288814</v>
      </c>
      <c r="J16">
        <f t="shared" si="2"/>
        <v>95.338208797032323</v>
      </c>
      <c r="K16">
        <f t="shared" si="3"/>
        <v>97.67216634169425</v>
      </c>
      <c r="L16">
        <f t="shared" si="1"/>
        <v>97.44472354924261</v>
      </c>
      <c r="M16">
        <f t="shared" si="1"/>
        <v>97.423062330913879</v>
      </c>
      <c r="N16">
        <f t="shared" si="4"/>
        <v>97.51331740728358</v>
      </c>
    </row>
    <row r="17" spans="1:15" x14ac:dyDescent="0.25">
      <c r="A17" s="1" t="s">
        <v>24</v>
      </c>
      <c r="B17">
        <v>901.5</v>
      </c>
      <c r="C17">
        <v>901.2</v>
      </c>
      <c r="D17">
        <v>900.3</v>
      </c>
      <c r="E17">
        <f t="shared" si="0"/>
        <v>0.10289301065771654</v>
      </c>
      <c r="F17">
        <f t="shared" si="0"/>
        <v>0.10285768121062239</v>
      </c>
      <c r="G17">
        <f t="shared" si="0"/>
        <v>0.10275169286933993</v>
      </c>
      <c r="H17">
        <f t="shared" si="2"/>
        <v>92.603709591944892</v>
      </c>
      <c r="I17">
        <f t="shared" si="2"/>
        <v>92.571913089560155</v>
      </c>
      <c r="J17">
        <f t="shared" si="2"/>
        <v>92.476523582405932</v>
      </c>
      <c r="K17">
        <f t="shared" si="3"/>
        <v>94.62876516650816</v>
      </c>
      <c r="L17">
        <f t="shared" si="1"/>
        <v>94.596273339015085</v>
      </c>
      <c r="M17">
        <f t="shared" si="1"/>
        <v>94.498797856535802</v>
      </c>
      <c r="N17">
        <f t="shared" si="4"/>
        <v>94.574612120686353</v>
      </c>
    </row>
    <row r="18" spans="1:15" x14ac:dyDescent="0.25">
      <c r="A18" s="1" t="s">
        <v>25</v>
      </c>
      <c r="B18">
        <v>931</v>
      </c>
      <c r="C18">
        <v>930.2</v>
      </c>
      <c r="D18">
        <v>930.6</v>
      </c>
      <c r="E18">
        <f t="shared" si="0"/>
        <v>0.10636707295530826</v>
      </c>
      <c r="F18">
        <f t="shared" si="0"/>
        <v>0.10627286109639052</v>
      </c>
      <c r="G18">
        <f t="shared" si="0"/>
        <v>0.10631996702584938</v>
      </c>
      <c r="H18">
        <f t="shared" si="2"/>
        <v>95.730365659777434</v>
      </c>
      <c r="I18">
        <f t="shared" si="2"/>
        <v>95.64557498675147</v>
      </c>
      <c r="J18">
        <f t="shared" si="2"/>
        <v>95.687970323264437</v>
      </c>
      <c r="K18">
        <f t="shared" si="3"/>
        <v>97.823794869995339</v>
      </c>
      <c r="L18">
        <f t="shared" si="1"/>
        <v>97.737149996680429</v>
      </c>
      <c r="M18">
        <f t="shared" si="1"/>
        <v>97.780472433337877</v>
      </c>
      <c r="N18">
        <f t="shared" si="4"/>
        <v>97.780472433337877</v>
      </c>
    </row>
    <row r="19" spans="1:15" x14ac:dyDescent="0.25">
      <c r="A19" s="1" t="s">
        <v>26</v>
      </c>
      <c r="B19">
        <v>960.5</v>
      </c>
      <c r="C19">
        <v>960.3</v>
      </c>
      <c r="D19">
        <v>958.8</v>
      </c>
      <c r="E19">
        <f t="shared" si="0"/>
        <v>0.10984113525289996</v>
      </c>
      <c r="F19">
        <f t="shared" si="0"/>
        <v>0.10981758228817051</v>
      </c>
      <c r="G19">
        <f t="shared" si="0"/>
        <v>0.10964093505269976</v>
      </c>
      <c r="H19">
        <f t="shared" si="2"/>
        <v>98.857021727609961</v>
      </c>
      <c r="I19">
        <f t="shared" si="2"/>
        <v>98.835824059353456</v>
      </c>
      <c r="J19">
        <f t="shared" si="2"/>
        <v>98.676841547429774</v>
      </c>
      <c r="K19">
        <f t="shared" si="3"/>
        <v>101.01882457348248</v>
      </c>
      <c r="L19">
        <f t="shared" si="3"/>
        <v>100.99716335515375</v>
      </c>
      <c r="M19">
        <f t="shared" si="3"/>
        <v>100.8347042176883</v>
      </c>
      <c r="N19">
        <f t="shared" si="4"/>
        <v>100.95023071544149</v>
      </c>
    </row>
    <row r="20" spans="1:15" x14ac:dyDescent="0.25">
      <c r="A20" s="1" t="s">
        <v>27</v>
      </c>
      <c r="B20">
        <v>939.4</v>
      </c>
      <c r="C20">
        <v>938.2</v>
      </c>
      <c r="D20">
        <v>937.7</v>
      </c>
      <c r="E20">
        <f t="shared" si="0"/>
        <v>0.10735629747394453</v>
      </c>
      <c r="F20">
        <f t="shared" si="0"/>
        <v>0.10721497968556792</v>
      </c>
      <c r="G20">
        <f t="shared" si="0"/>
        <v>0.10715609727374434</v>
      </c>
      <c r="H20">
        <f t="shared" si="2"/>
        <v>96.620667726550067</v>
      </c>
      <c r="I20">
        <f t="shared" si="2"/>
        <v>96.493481717011136</v>
      </c>
      <c r="J20">
        <f t="shared" si="2"/>
        <v>96.440487546369909</v>
      </c>
      <c r="K20">
        <f t="shared" si="3"/>
        <v>98.733566039801829</v>
      </c>
      <c r="L20">
        <f t="shared" si="3"/>
        <v>98.603598729829486</v>
      </c>
      <c r="M20">
        <f t="shared" si="3"/>
        <v>98.549445684007679</v>
      </c>
      <c r="N20">
        <f t="shared" si="4"/>
        <v>98.628870151213007</v>
      </c>
    </row>
    <row r="21" spans="1:15" x14ac:dyDescent="0.25">
      <c r="A21" s="1" t="s">
        <v>28</v>
      </c>
      <c r="B21">
        <v>925.2</v>
      </c>
      <c r="C21">
        <v>924.5</v>
      </c>
      <c r="D21">
        <v>924</v>
      </c>
      <c r="E21">
        <f t="shared" si="0"/>
        <v>0.10568403697815464</v>
      </c>
      <c r="F21">
        <f t="shared" si="0"/>
        <v>0.10560160160160161</v>
      </c>
      <c r="G21">
        <f t="shared" si="0"/>
        <v>0.10554271918977802</v>
      </c>
      <c r="H21">
        <f t="shared" si="2"/>
        <v>95.115633280339168</v>
      </c>
      <c r="I21">
        <f t="shared" si="2"/>
        <v>95.041441441441449</v>
      </c>
      <c r="J21">
        <f t="shared" si="2"/>
        <v>94.988447270800222</v>
      </c>
      <c r="K21">
        <f t="shared" si="3"/>
        <v>97.195619538462267</v>
      </c>
      <c r="L21">
        <f t="shared" si="3"/>
        <v>97.119805274311716</v>
      </c>
      <c r="M21">
        <f t="shared" si="3"/>
        <v>97.06565222848991</v>
      </c>
      <c r="N21">
        <f t="shared" si="4"/>
        <v>97.127025680421298</v>
      </c>
      <c r="O21">
        <f>AVERAGE(N21:N26)</f>
        <v>97.757006113481751</v>
      </c>
    </row>
    <row r="22" spans="1:15" x14ac:dyDescent="0.25">
      <c r="A22" s="1" t="s">
        <v>29</v>
      </c>
      <c r="B22">
        <v>920.6</v>
      </c>
      <c r="C22">
        <v>920.3</v>
      </c>
      <c r="D22">
        <v>919.2</v>
      </c>
      <c r="E22">
        <f t="shared" si="0"/>
        <v>0.10514231878937762</v>
      </c>
      <c r="F22">
        <f t="shared" si="0"/>
        <v>0.10510698934228345</v>
      </c>
      <c r="G22">
        <f t="shared" si="0"/>
        <v>0.10497744803627157</v>
      </c>
      <c r="H22">
        <f t="shared" si="2"/>
        <v>94.628086910439862</v>
      </c>
      <c r="I22">
        <f t="shared" si="2"/>
        <v>94.596290408055111</v>
      </c>
      <c r="J22">
        <f t="shared" si="2"/>
        <v>94.479703232644411</v>
      </c>
      <c r="K22">
        <f t="shared" si="3"/>
        <v>96.697411516901553</v>
      </c>
      <c r="L22">
        <f t="shared" si="3"/>
        <v>96.664919689408464</v>
      </c>
      <c r="M22">
        <f t="shared" si="3"/>
        <v>96.545782988600465</v>
      </c>
      <c r="N22">
        <f t="shared" si="4"/>
        <v>96.636038064970151</v>
      </c>
    </row>
    <row r="23" spans="1:15" x14ac:dyDescent="0.25">
      <c r="A23" s="1" t="s">
        <v>30</v>
      </c>
      <c r="B23">
        <v>910.5</v>
      </c>
      <c r="C23">
        <v>910.1</v>
      </c>
      <c r="D23">
        <v>909.3</v>
      </c>
      <c r="E23">
        <f t="shared" si="0"/>
        <v>0.10395289407054113</v>
      </c>
      <c r="F23">
        <f t="shared" si="0"/>
        <v>0.10390578814108226</v>
      </c>
      <c r="G23">
        <f t="shared" si="0"/>
        <v>0.10381157628216452</v>
      </c>
      <c r="H23">
        <f t="shared" si="2"/>
        <v>93.557604663487012</v>
      </c>
      <c r="I23">
        <f t="shared" si="2"/>
        <v>93.515209326974031</v>
      </c>
      <c r="J23">
        <f t="shared" si="2"/>
        <v>93.430418653948067</v>
      </c>
      <c r="K23">
        <f t="shared" si="3"/>
        <v>95.603519991300857</v>
      </c>
      <c r="L23">
        <f t="shared" si="3"/>
        <v>95.560197554643395</v>
      </c>
      <c r="M23">
        <f t="shared" si="3"/>
        <v>95.473552681328499</v>
      </c>
      <c r="N23">
        <f t="shared" si="4"/>
        <v>95.54575674242426</v>
      </c>
    </row>
    <row r="24" spans="1:15" x14ac:dyDescent="0.25">
      <c r="A24" s="1" t="s">
        <v>31</v>
      </c>
      <c r="B24">
        <v>929.5</v>
      </c>
      <c r="C24">
        <v>930.3</v>
      </c>
      <c r="D24">
        <v>929.7</v>
      </c>
      <c r="E24">
        <f t="shared" si="0"/>
        <v>0.10619042571983749</v>
      </c>
      <c r="F24">
        <f t="shared" si="0"/>
        <v>0.10628463757875523</v>
      </c>
      <c r="G24">
        <f t="shared" si="0"/>
        <v>0.10621397868456693</v>
      </c>
      <c r="H24">
        <f t="shared" si="2"/>
        <v>95.571383147853737</v>
      </c>
      <c r="I24">
        <f t="shared" si="2"/>
        <v>95.656173820879701</v>
      </c>
      <c r="J24">
        <f t="shared" si="2"/>
        <v>95.592580816110242</v>
      </c>
      <c r="K24">
        <f t="shared" si="3"/>
        <v>97.661335732529878</v>
      </c>
      <c r="L24">
        <f t="shared" si="3"/>
        <v>97.747980605844774</v>
      </c>
      <c r="M24">
        <f t="shared" si="3"/>
        <v>97.682996950858609</v>
      </c>
      <c r="N24">
        <f t="shared" si="4"/>
        <v>97.697437763077758</v>
      </c>
    </row>
    <row r="25" spans="1:15" x14ac:dyDescent="0.25">
      <c r="A25" s="1" t="s">
        <v>32</v>
      </c>
      <c r="B25">
        <v>965.2</v>
      </c>
      <c r="C25">
        <v>963.5</v>
      </c>
      <c r="D25">
        <v>962.8</v>
      </c>
      <c r="E25">
        <f t="shared" si="0"/>
        <v>0.1103946299240417</v>
      </c>
      <c r="F25">
        <f t="shared" si="0"/>
        <v>0.11019442972384148</v>
      </c>
      <c r="G25">
        <f t="shared" si="0"/>
        <v>0.11011199434728847</v>
      </c>
      <c r="H25">
        <f t="shared" si="2"/>
        <v>99.355166931637527</v>
      </c>
      <c r="I25">
        <f t="shared" si="2"/>
        <v>99.17498675145734</v>
      </c>
      <c r="J25">
        <f t="shared" si="2"/>
        <v>99.100794912559621</v>
      </c>
      <c r="K25">
        <f t="shared" si="3"/>
        <v>101.52786320420756</v>
      </c>
      <c r="L25">
        <f t="shared" si="3"/>
        <v>101.34374284841338</v>
      </c>
      <c r="M25">
        <f t="shared" si="3"/>
        <v>101.26792858426286</v>
      </c>
      <c r="N25">
        <f t="shared" si="4"/>
        <v>101.37984487896126</v>
      </c>
    </row>
    <row r="26" spans="1:15" x14ac:dyDescent="0.25">
      <c r="A26" s="1" t="s">
        <v>33</v>
      </c>
      <c r="B26">
        <v>934.3</v>
      </c>
      <c r="C26">
        <v>934.3</v>
      </c>
      <c r="D26">
        <v>933.6</v>
      </c>
      <c r="E26">
        <f t="shared" si="0"/>
        <v>0.10675569687334392</v>
      </c>
      <c r="F26">
        <f t="shared" si="0"/>
        <v>0.10675569687334392</v>
      </c>
      <c r="G26">
        <f t="shared" si="0"/>
        <v>0.10667326149679091</v>
      </c>
      <c r="H26">
        <f t="shared" si="2"/>
        <v>96.080127186009534</v>
      </c>
      <c r="I26">
        <f t="shared" si="2"/>
        <v>96.080127186009534</v>
      </c>
      <c r="J26">
        <f t="shared" si="2"/>
        <v>96.005935347111816</v>
      </c>
      <c r="K26">
        <f t="shared" si="3"/>
        <v>98.181204972419309</v>
      </c>
      <c r="L26">
        <f t="shared" si="3"/>
        <v>98.181204972419309</v>
      </c>
      <c r="M26">
        <f t="shared" si="3"/>
        <v>98.105390708268772</v>
      </c>
      <c r="N26">
        <f t="shared" si="4"/>
        <v>98.155933551035787</v>
      </c>
    </row>
    <row r="27" spans="1:15" x14ac:dyDescent="0.25">
      <c r="A27" s="1" t="s">
        <v>34</v>
      </c>
      <c r="B27">
        <v>930.5</v>
      </c>
      <c r="C27">
        <v>930.4</v>
      </c>
      <c r="D27">
        <v>930</v>
      </c>
      <c r="E27">
        <f t="shared" si="0"/>
        <v>0.10630819054348466</v>
      </c>
      <c r="F27">
        <f t="shared" si="0"/>
        <v>0.10629641406111995</v>
      </c>
      <c r="G27">
        <f t="shared" si="0"/>
        <v>0.10624930813166107</v>
      </c>
      <c r="H27">
        <f t="shared" si="2"/>
        <v>95.677371489136192</v>
      </c>
      <c r="I27">
        <f t="shared" si="2"/>
        <v>95.666772655007946</v>
      </c>
      <c r="J27">
        <f t="shared" si="2"/>
        <v>95.624377318494965</v>
      </c>
      <c r="K27">
        <f t="shared" si="3"/>
        <v>97.769641824173505</v>
      </c>
      <c r="L27">
        <f t="shared" si="3"/>
        <v>97.758811215009146</v>
      </c>
      <c r="M27">
        <f t="shared" si="3"/>
        <v>97.715488778351684</v>
      </c>
      <c r="N27">
        <f t="shared" si="4"/>
        <v>97.747980605844774</v>
      </c>
      <c r="O27">
        <f>AVERAGE(N27:N32)</f>
        <v>98.054847865501742</v>
      </c>
    </row>
    <row r="28" spans="1:15" x14ac:dyDescent="0.25">
      <c r="A28" s="1" t="s">
        <v>35</v>
      </c>
      <c r="B28">
        <v>928.9</v>
      </c>
      <c r="C28">
        <v>927.1</v>
      </c>
      <c r="D28">
        <v>926.4</v>
      </c>
      <c r="E28">
        <f t="shared" si="0"/>
        <v>0.10611976682564918</v>
      </c>
      <c r="F28">
        <f t="shared" si="0"/>
        <v>0.10590779014308427</v>
      </c>
      <c r="G28">
        <f t="shared" si="0"/>
        <v>0.10582535476653124</v>
      </c>
      <c r="H28">
        <f t="shared" si="2"/>
        <v>95.507790143084264</v>
      </c>
      <c r="I28">
        <f t="shared" si="2"/>
        <v>95.317011128775846</v>
      </c>
      <c r="J28">
        <f t="shared" si="2"/>
        <v>95.242819289878113</v>
      </c>
      <c r="K28">
        <f t="shared" si="3"/>
        <v>97.596352077543699</v>
      </c>
      <c r="L28">
        <f t="shared" si="3"/>
        <v>97.401401112585177</v>
      </c>
      <c r="M28">
        <f t="shared" si="3"/>
        <v>97.325586848434625</v>
      </c>
      <c r="N28">
        <f t="shared" si="4"/>
        <v>97.441113346187834</v>
      </c>
    </row>
    <row r="29" spans="1:15" x14ac:dyDescent="0.25">
      <c r="A29" s="1" t="s">
        <v>36</v>
      </c>
      <c r="B29">
        <v>910.4</v>
      </c>
      <c r="C29">
        <v>909.4</v>
      </c>
      <c r="D29">
        <v>909.3</v>
      </c>
      <c r="E29">
        <f t="shared" si="0"/>
        <v>0.10394111758817641</v>
      </c>
      <c r="F29">
        <f t="shared" si="0"/>
        <v>0.10382335276452924</v>
      </c>
      <c r="G29">
        <f t="shared" si="0"/>
        <v>0.10381157628216452</v>
      </c>
      <c r="H29">
        <f t="shared" si="2"/>
        <v>93.547005829358767</v>
      </c>
      <c r="I29">
        <f t="shared" si="2"/>
        <v>93.441017488076312</v>
      </c>
      <c r="J29">
        <f t="shared" si="2"/>
        <v>93.430418653948067</v>
      </c>
      <c r="K29">
        <f t="shared" si="3"/>
        <v>95.592689382136484</v>
      </c>
      <c r="L29">
        <f t="shared" si="3"/>
        <v>95.484383290492858</v>
      </c>
      <c r="M29">
        <f t="shared" si="3"/>
        <v>95.473552681328499</v>
      </c>
      <c r="N29">
        <f t="shared" si="4"/>
        <v>95.516875117985947</v>
      </c>
    </row>
    <row r="30" spans="1:15" x14ac:dyDescent="0.25">
      <c r="A30" s="1" t="s">
        <v>37</v>
      </c>
      <c r="B30">
        <v>930.1</v>
      </c>
      <c r="C30">
        <v>929.3</v>
      </c>
      <c r="D30">
        <v>929.1</v>
      </c>
      <c r="E30">
        <f t="shared" si="0"/>
        <v>0.10626108461402579</v>
      </c>
      <c r="F30">
        <f t="shared" si="0"/>
        <v>0.10616687275510804</v>
      </c>
      <c r="G30">
        <f t="shared" si="0"/>
        <v>0.10614331979037862</v>
      </c>
      <c r="H30">
        <f t="shared" si="2"/>
        <v>95.63497615262321</v>
      </c>
      <c r="I30">
        <f t="shared" si="2"/>
        <v>95.550185479597232</v>
      </c>
      <c r="J30">
        <f t="shared" si="2"/>
        <v>95.528987811340755</v>
      </c>
      <c r="K30">
        <f t="shared" si="3"/>
        <v>97.726319387516057</v>
      </c>
      <c r="L30">
        <f t="shared" si="3"/>
        <v>97.639674514201133</v>
      </c>
      <c r="M30">
        <f t="shared" si="3"/>
        <v>97.61801329587243</v>
      </c>
      <c r="N30">
        <f t="shared" si="4"/>
        <v>97.661335732529878</v>
      </c>
    </row>
    <row r="31" spans="1:15" x14ac:dyDescent="0.25">
      <c r="A31" s="1" t="s">
        <v>38</v>
      </c>
      <c r="B31">
        <v>967.4</v>
      </c>
      <c r="C31">
        <v>967.5</v>
      </c>
      <c r="D31">
        <v>967.6</v>
      </c>
      <c r="E31">
        <f t="shared" si="0"/>
        <v>0.11065371253606547</v>
      </c>
      <c r="F31">
        <f t="shared" si="0"/>
        <v>0.11066548901843019</v>
      </c>
      <c r="G31">
        <f t="shared" si="0"/>
        <v>0.11067726550079492</v>
      </c>
      <c r="H31">
        <f t="shared" si="2"/>
        <v>99.588341282458927</v>
      </c>
      <c r="I31">
        <f t="shared" si="2"/>
        <v>99.598940116587173</v>
      </c>
      <c r="J31">
        <f t="shared" si="2"/>
        <v>99.609538950715418</v>
      </c>
      <c r="K31">
        <f t="shared" si="3"/>
        <v>101.76613660582355</v>
      </c>
      <c r="L31">
        <f t="shared" si="3"/>
        <v>101.77696721498792</v>
      </c>
      <c r="M31">
        <f t="shared" si="3"/>
        <v>101.78779782415228</v>
      </c>
      <c r="N31">
        <f t="shared" si="4"/>
        <v>101.77696721498792</v>
      </c>
    </row>
    <row r="32" spans="1:15" x14ac:dyDescent="0.25">
      <c r="A32" s="1" t="s">
        <v>39</v>
      </c>
      <c r="B32">
        <v>935.4</v>
      </c>
      <c r="C32">
        <v>934</v>
      </c>
      <c r="D32">
        <v>933.6</v>
      </c>
      <c r="E32">
        <f t="shared" si="0"/>
        <v>0.10688523817935583</v>
      </c>
      <c r="F32">
        <f t="shared" si="0"/>
        <v>0.10672036742624978</v>
      </c>
      <c r="G32">
        <f t="shared" si="0"/>
        <v>0.10667326149679091</v>
      </c>
      <c r="H32">
        <f t="shared" si="2"/>
        <v>96.196714361420248</v>
      </c>
      <c r="I32">
        <f t="shared" si="2"/>
        <v>96.048330683624798</v>
      </c>
      <c r="J32">
        <f t="shared" si="2"/>
        <v>96.005935347111816</v>
      </c>
      <c r="K32">
        <f t="shared" si="3"/>
        <v>98.300341673227308</v>
      </c>
      <c r="L32">
        <f t="shared" si="3"/>
        <v>98.148713144926219</v>
      </c>
      <c r="M32">
        <f t="shared" si="3"/>
        <v>98.105390708268772</v>
      </c>
      <c r="N32">
        <f t="shared" si="4"/>
        <v>98.1848151754741</v>
      </c>
    </row>
    <row r="33" spans="1:15" x14ac:dyDescent="0.25">
      <c r="A33" s="1" t="s">
        <v>40</v>
      </c>
      <c r="B33">
        <v>930.7</v>
      </c>
      <c r="C33">
        <v>930.5</v>
      </c>
      <c r="D33">
        <v>930.4</v>
      </c>
      <c r="E33">
        <f t="shared" si="0"/>
        <v>0.1063317435082141</v>
      </c>
      <c r="F33">
        <f t="shared" si="0"/>
        <v>0.10630819054348466</v>
      </c>
      <c r="G33">
        <f t="shared" si="0"/>
        <v>0.10629641406111995</v>
      </c>
      <c r="H33">
        <f t="shared" si="2"/>
        <v>95.698569157392697</v>
      </c>
      <c r="I33">
        <f t="shared" si="2"/>
        <v>95.677371489136192</v>
      </c>
      <c r="J33">
        <f t="shared" si="2"/>
        <v>95.666772655007946</v>
      </c>
      <c r="K33">
        <f t="shared" si="3"/>
        <v>97.791303042502236</v>
      </c>
      <c r="L33">
        <f t="shared" si="3"/>
        <v>97.769641824173505</v>
      </c>
      <c r="M33">
        <f t="shared" si="3"/>
        <v>97.758811215009146</v>
      </c>
      <c r="N33">
        <f t="shared" si="4"/>
        <v>97.773252027228295</v>
      </c>
      <c r="O33">
        <f>AVERAGE(N33:N38)</f>
        <v>98.173382865800633</v>
      </c>
    </row>
    <row r="34" spans="1:15" x14ac:dyDescent="0.25">
      <c r="A34" s="1" t="s">
        <v>41</v>
      </c>
      <c r="B34">
        <v>930.2</v>
      </c>
      <c r="C34">
        <v>930.1</v>
      </c>
      <c r="D34">
        <v>930</v>
      </c>
      <c r="E34">
        <f t="shared" si="0"/>
        <v>0.10627286109639052</v>
      </c>
      <c r="F34">
        <f t="shared" si="0"/>
        <v>0.10626108461402579</v>
      </c>
      <c r="G34">
        <f t="shared" si="0"/>
        <v>0.10624930813166107</v>
      </c>
      <c r="H34">
        <f t="shared" si="2"/>
        <v>95.64557498675147</v>
      </c>
      <c r="I34">
        <f t="shared" si="2"/>
        <v>95.63497615262321</v>
      </c>
      <c r="J34">
        <f t="shared" si="2"/>
        <v>95.624377318494965</v>
      </c>
      <c r="K34">
        <f t="shared" si="3"/>
        <v>97.737149996680429</v>
      </c>
      <c r="L34">
        <f t="shared" si="3"/>
        <v>97.726319387516057</v>
      </c>
      <c r="M34">
        <f t="shared" si="3"/>
        <v>97.715488778351684</v>
      </c>
      <c r="N34">
        <f t="shared" si="4"/>
        <v>97.726319387516057</v>
      </c>
    </row>
    <row r="35" spans="1:15" x14ac:dyDescent="0.25">
      <c r="A35" s="1" t="s">
        <v>42</v>
      </c>
      <c r="B35">
        <v>908.5</v>
      </c>
      <c r="C35">
        <v>908.3</v>
      </c>
      <c r="D35">
        <v>907.9</v>
      </c>
      <c r="E35">
        <f t="shared" ref="E35:G56" si="5">(B35-27.784)/8491.5</f>
        <v>0.10371736442324678</v>
      </c>
      <c r="F35">
        <f t="shared" si="5"/>
        <v>0.10369381145851733</v>
      </c>
      <c r="G35">
        <f t="shared" si="5"/>
        <v>0.10364670552905847</v>
      </c>
      <c r="H35">
        <f t="shared" si="2"/>
        <v>93.345627980922103</v>
      </c>
      <c r="I35">
        <f t="shared" si="2"/>
        <v>93.324430312665598</v>
      </c>
      <c r="J35">
        <f t="shared" si="2"/>
        <v>93.282034976152616</v>
      </c>
      <c r="K35">
        <f t="shared" si="3"/>
        <v>95.386907808013603</v>
      </c>
      <c r="L35">
        <f t="shared" si="3"/>
        <v>95.365246589684844</v>
      </c>
      <c r="M35">
        <f t="shared" si="3"/>
        <v>95.32192415302741</v>
      </c>
      <c r="N35">
        <f t="shared" si="4"/>
        <v>95.358026183575291</v>
      </c>
    </row>
    <row r="36" spans="1:15" x14ac:dyDescent="0.25">
      <c r="A36" s="1" t="s">
        <v>43</v>
      </c>
      <c r="B36">
        <v>932.8</v>
      </c>
      <c r="C36">
        <v>932.7</v>
      </c>
      <c r="D36">
        <v>932.5</v>
      </c>
      <c r="E36">
        <f t="shared" si="5"/>
        <v>0.10657904963787317</v>
      </c>
      <c r="F36">
        <f t="shared" si="5"/>
        <v>0.10656727315550846</v>
      </c>
      <c r="G36">
        <f t="shared" si="5"/>
        <v>0.10654372019077901</v>
      </c>
      <c r="H36">
        <f t="shared" si="2"/>
        <v>95.921144674085852</v>
      </c>
      <c r="I36">
        <f t="shared" si="2"/>
        <v>95.910545839957607</v>
      </c>
      <c r="J36">
        <f t="shared" si="2"/>
        <v>95.889348171701116</v>
      </c>
      <c r="K36">
        <f t="shared" si="3"/>
        <v>98.018745834953876</v>
      </c>
      <c r="L36">
        <f t="shared" si="3"/>
        <v>98.007915225789503</v>
      </c>
      <c r="M36">
        <f t="shared" si="3"/>
        <v>97.986254007460772</v>
      </c>
      <c r="N36">
        <f t="shared" si="4"/>
        <v>98.004305022734727</v>
      </c>
    </row>
    <row r="37" spans="1:15" x14ac:dyDescent="0.25">
      <c r="A37" s="1" t="s">
        <v>44</v>
      </c>
      <c r="B37">
        <v>968.6</v>
      </c>
      <c r="C37">
        <v>967.7</v>
      </c>
      <c r="D37">
        <v>967.4</v>
      </c>
      <c r="E37">
        <f t="shared" si="5"/>
        <v>0.11079503032444209</v>
      </c>
      <c r="F37">
        <f t="shared" si="5"/>
        <v>0.11068904198315964</v>
      </c>
      <c r="G37">
        <f t="shared" si="5"/>
        <v>0.11065371253606547</v>
      </c>
      <c r="H37">
        <f t="shared" si="2"/>
        <v>99.715527291997873</v>
      </c>
      <c r="I37">
        <f t="shared" si="2"/>
        <v>99.620137784843678</v>
      </c>
      <c r="J37">
        <f t="shared" si="2"/>
        <v>99.588341282458927</v>
      </c>
      <c r="K37">
        <f t="shared" si="3"/>
        <v>101.8961039157959</v>
      </c>
      <c r="L37">
        <f t="shared" si="3"/>
        <v>101.79862843331667</v>
      </c>
      <c r="M37">
        <f t="shared" si="3"/>
        <v>101.76613660582355</v>
      </c>
      <c r="N37">
        <f t="shared" si="4"/>
        <v>101.82028965164538</v>
      </c>
    </row>
    <row r="38" spans="1:15" x14ac:dyDescent="0.25">
      <c r="A38" s="1" t="s">
        <v>45</v>
      </c>
      <c r="B38">
        <v>936.5</v>
      </c>
      <c r="C38">
        <v>936.1</v>
      </c>
      <c r="D38">
        <v>935.2</v>
      </c>
      <c r="E38">
        <f t="shared" si="5"/>
        <v>0.10701477948536772</v>
      </c>
      <c r="F38">
        <f t="shared" si="5"/>
        <v>0.10696767355590886</v>
      </c>
      <c r="G38">
        <f t="shared" si="5"/>
        <v>0.1068616852146264</v>
      </c>
      <c r="H38">
        <f t="shared" si="2"/>
        <v>96.313301536830949</v>
      </c>
      <c r="I38">
        <f t="shared" si="2"/>
        <v>96.270906200317967</v>
      </c>
      <c r="J38">
        <f t="shared" si="2"/>
        <v>96.175516693163758</v>
      </c>
      <c r="K38">
        <f t="shared" si="3"/>
        <v>98.419478374035307</v>
      </c>
      <c r="L38">
        <f t="shared" si="3"/>
        <v>98.376155937377845</v>
      </c>
      <c r="M38">
        <f t="shared" si="3"/>
        <v>98.278680454898591</v>
      </c>
      <c r="N38">
        <f t="shared" si="4"/>
        <v>98.358104922103919</v>
      </c>
    </row>
    <row r="39" spans="1:15" x14ac:dyDescent="0.25">
      <c r="A39" s="1" t="s">
        <v>46</v>
      </c>
      <c r="B39">
        <v>919.9</v>
      </c>
      <c r="C39">
        <v>917.9</v>
      </c>
      <c r="D39">
        <v>916.8</v>
      </c>
      <c r="E39">
        <f t="shared" si="5"/>
        <v>0.10505988341282459</v>
      </c>
      <c r="F39">
        <f t="shared" si="5"/>
        <v>0.10482435376553023</v>
      </c>
      <c r="G39">
        <f t="shared" si="5"/>
        <v>0.10469481245951834</v>
      </c>
      <c r="H39">
        <f t="shared" si="2"/>
        <v>94.553895071542129</v>
      </c>
      <c r="I39">
        <f t="shared" si="2"/>
        <v>94.341918388977206</v>
      </c>
      <c r="J39">
        <f t="shared" si="2"/>
        <v>94.225331213566506</v>
      </c>
      <c r="K39">
        <f t="shared" si="3"/>
        <v>96.621597252751002</v>
      </c>
      <c r="L39">
        <f t="shared" si="3"/>
        <v>96.404985069463734</v>
      </c>
      <c r="M39">
        <f t="shared" si="3"/>
        <v>96.285848368655735</v>
      </c>
      <c r="N39">
        <f t="shared" si="4"/>
        <v>96.437476896956809</v>
      </c>
      <c r="O39">
        <f>AVERAGE(N39:N44)</f>
        <v>98.674599389906973</v>
      </c>
    </row>
    <row r="40" spans="1:15" x14ac:dyDescent="0.25">
      <c r="A40" s="1" t="s">
        <v>47</v>
      </c>
      <c r="B40">
        <v>922.1</v>
      </c>
      <c r="C40">
        <v>924.8</v>
      </c>
      <c r="D40">
        <v>921.3</v>
      </c>
      <c r="E40">
        <f t="shared" si="5"/>
        <v>0.10531896602484839</v>
      </c>
      <c r="F40">
        <f t="shared" si="5"/>
        <v>0.10563693104869575</v>
      </c>
      <c r="G40">
        <f t="shared" si="5"/>
        <v>0.10522475416593063</v>
      </c>
      <c r="H40">
        <f t="shared" si="2"/>
        <v>94.787069422363544</v>
      </c>
      <c r="I40">
        <f t="shared" si="2"/>
        <v>95.073237943826172</v>
      </c>
      <c r="J40">
        <f t="shared" si="2"/>
        <v>94.702278749337566</v>
      </c>
      <c r="K40">
        <f t="shared" si="3"/>
        <v>96.859870654367</v>
      </c>
      <c r="L40">
        <f t="shared" si="3"/>
        <v>97.152297101804791</v>
      </c>
      <c r="M40">
        <f t="shared" si="3"/>
        <v>96.773225781052091</v>
      </c>
      <c r="N40">
        <f t="shared" si="4"/>
        <v>96.928464512407956</v>
      </c>
    </row>
    <row r="41" spans="1:15" x14ac:dyDescent="0.25">
      <c r="A41" s="1" t="s">
        <v>48</v>
      </c>
      <c r="B41">
        <v>993.9</v>
      </c>
      <c r="C41">
        <v>993.9</v>
      </c>
      <c r="D41">
        <v>993.6</v>
      </c>
      <c r="E41">
        <f t="shared" si="5"/>
        <v>0.11377448036271566</v>
      </c>
      <c r="F41">
        <f t="shared" si="5"/>
        <v>0.11377448036271566</v>
      </c>
      <c r="G41">
        <f t="shared" si="5"/>
        <v>0.11373915091562151</v>
      </c>
      <c r="H41">
        <f t="shared" si="2"/>
        <v>102.39703232644409</v>
      </c>
      <c r="I41">
        <f t="shared" si="2"/>
        <v>102.39703232644409</v>
      </c>
      <c r="J41">
        <f t="shared" si="2"/>
        <v>102.36523582405935</v>
      </c>
      <c r="K41">
        <f t="shared" si="3"/>
        <v>104.6362480343798</v>
      </c>
      <c r="L41">
        <f t="shared" si="3"/>
        <v>104.6362480343798</v>
      </c>
      <c r="M41">
        <f t="shared" si="3"/>
        <v>104.60375620688673</v>
      </c>
      <c r="N41">
        <f t="shared" si="4"/>
        <v>104.62541742521545</v>
      </c>
    </row>
    <row r="42" spans="1:15" x14ac:dyDescent="0.25">
      <c r="A42" s="1" t="s">
        <v>49</v>
      </c>
      <c r="B42">
        <v>937.3</v>
      </c>
      <c r="C42">
        <v>938.1</v>
      </c>
      <c r="D42">
        <v>936.8</v>
      </c>
      <c r="E42">
        <f t="shared" si="5"/>
        <v>0.10710899134428546</v>
      </c>
      <c r="F42">
        <f t="shared" si="5"/>
        <v>0.1072032032032032</v>
      </c>
      <c r="G42">
        <f t="shared" si="5"/>
        <v>0.10705010893246186</v>
      </c>
      <c r="H42">
        <f t="shared" si="2"/>
        <v>96.398092209856912</v>
      </c>
      <c r="I42">
        <f t="shared" si="2"/>
        <v>96.482882882882876</v>
      </c>
      <c r="J42">
        <f t="shared" si="2"/>
        <v>96.345098039215671</v>
      </c>
      <c r="K42">
        <f t="shared" si="3"/>
        <v>98.506123247350203</v>
      </c>
      <c r="L42">
        <f t="shared" si="3"/>
        <v>98.592768120665113</v>
      </c>
      <c r="M42">
        <f t="shared" si="3"/>
        <v>98.451970201528383</v>
      </c>
      <c r="N42">
        <f t="shared" si="4"/>
        <v>98.516953856514576</v>
      </c>
    </row>
    <row r="43" spans="1:15" x14ac:dyDescent="0.25">
      <c r="A43" s="1" t="s">
        <v>50</v>
      </c>
      <c r="B43">
        <v>939.8</v>
      </c>
      <c r="C43">
        <v>940.2</v>
      </c>
      <c r="D43">
        <v>938.8</v>
      </c>
      <c r="E43">
        <f t="shared" si="5"/>
        <v>0.1074034034034034</v>
      </c>
      <c r="F43">
        <f t="shared" si="5"/>
        <v>0.10745050933286228</v>
      </c>
      <c r="G43">
        <f t="shared" si="5"/>
        <v>0.10728563857975622</v>
      </c>
      <c r="H43">
        <f t="shared" si="2"/>
        <v>96.663063063063063</v>
      </c>
      <c r="I43">
        <f t="shared" si="2"/>
        <v>96.705458399576045</v>
      </c>
      <c r="J43">
        <f t="shared" si="2"/>
        <v>96.557074721780594</v>
      </c>
      <c r="K43">
        <f t="shared" si="3"/>
        <v>98.776888476459291</v>
      </c>
      <c r="L43">
        <f t="shared" si="3"/>
        <v>98.820210913116739</v>
      </c>
      <c r="M43">
        <f t="shared" si="3"/>
        <v>98.66858238481565</v>
      </c>
      <c r="N43">
        <f t="shared" si="4"/>
        <v>98.75522725813056</v>
      </c>
    </row>
    <row r="44" spans="1:15" x14ac:dyDescent="0.25">
      <c r="A44" s="1" t="s">
        <v>51</v>
      </c>
      <c r="B44">
        <v>922.1</v>
      </c>
      <c r="C44">
        <v>923.7</v>
      </c>
      <c r="D44">
        <v>918.4</v>
      </c>
      <c r="E44">
        <f t="shared" si="5"/>
        <v>0.10531896602484839</v>
      </c>
      <c r="F44">
        <f t="shared" si="5"/>
        <v>0.10550738974268387</v>
      </c>
      <c r="G44">
        <f t="shared" si="5"/>
        <v>0.10488323617735382</v>
      </c>
      <c r="H44">
        <f t="shared" si="2"/>
        <v>94.787069422363544</v>
      </c>
      <c r="I44">
        <f t="shared" si="2"/>
        <v>94.956650768415486</v>
      </c>
      <c r="J44">
        <f t="shared" si="2"/>
        <v>94.394912559618433</v>
      </c>
      <c r="K44">
        <f t="shared" si="3"/>
        <v>96.859870654367</v>
      </c>
      <c r="L44">
        <f t="shared" si="3"/>
        <v>97.03316040099682</v>
      </c>
      <c r="M44">
        <f t="shared" si="3"/>
        <v>96.459138115285555</v>
      </c>
      <c r="N44">
        <f t="shared" si="4"/>
        <v>96.784056390216463</v>
      </c>
    </row>
    <row r="45" spans="1:15" x14ac:dyDescent="0.25">
      <c r="A45" s="1" t="s">
        <v>52</v>
      </c>
      <c r="B45">
        <v>925</v>
      </c>
      <c r="C45">
        <v>924.8</v>
      </c>
      <c r="D45">
        <v>924.6</v>
      </c>
      <c r="E45">
        <f t="shared" si="5"/>
        <v>0.10566048401342519</v>
      </c>
      <c r="F45">
        <f t="shared" si="5"/>
        <v>0.10563693104869575</v>
      </c>
      <c r="G45">
        <f t="shared" si="5"/>
        <v>0.10561337808396633</v>
      </c>
      <c r="H45">
        <f t="shared" si="2"/>
        <v>95.094435612082677</v>
      </c>
      <c r="I45">
        <f t="shared" si="2"/>
        <v>95.073237943826172</v>
      </c>
      <c r="J45">
        <f t="shared" si="2"/>
        <v>95.052040275569695</v>
      </c>
      <c r="K45">
        <f t="shared" si="3"/>
        <v>97.173958320133536</v>
      </c>
      <c r="L45">
        <f t="shared" si="3"/>
        <v>97.152297101804791</v>
      </c>
      <c r="M45">
        <f t="shared" si="3"/>
        <v>97.130635883476074</v>
      </c>
      <c r="N45">
        <f t="shared" si="4"/>
        <v>97.152297101804791</v>
      </c>
      <c r="O45">
        <f>AVERAGE(N45:N50)</f>
        <v>99.255240381218684</v>
      </c>
    </row>
    <row r="46" spans="1:15" x14ac:dyDescent="0.25">
      <c r="A46" s="1" t="s">
        <v>53</v>
      </c>
      <c r="B46">
        <v>929.9</v>
      </c>
      <c r="C46">
        <v>929.8</v>
      </c>
      <c r="D46">
        <v>929.7</v>
      </c>
      <c r="E46">
        <f t="shared" si="5"/>
        <v>0.10623753164929635</v>
      </c>
      <c r="F46">
        <f t="shared" si="5"/>
        <v>0.10622575516693163</v>
      </c>
      <c r="G46">
        <f t="shared" si="5"/>
        <v>0.10621397868456693</v>
      </c>
      <c r="H46">
        <f t="shared" si="2"/>
        <v>95.613778484366719</v>
      </c>
      <c r="I46">
        <f t="shared" si="2"/>
        <v>95.603179650238459</v>
      </c>
      <c r="J46">
        <f t="shared" si="2"/>
        <v>95.592580816110242</v>
      </c>
      <c r="K46">
        <f t="shared" si="3"/>
        <v>97.704658169187326</v>
      </c>
      <c r="L46">
        <f t="shared" si="3"/>
        <v>97.693827560022953</v>
      </c>
      <c r="M46">
        <f t="shared" si="3"/>
        <v>97.682996950858609</v>
      </c>
      <c r="N46">
        <f t="shared" si="4"/>
        <v>97.693827560022967</v>
      </c>
    </row>
    <row r="47" spans="1:15" x14ac:dyDescent="0.25">
      <c r="A47" s="1" t="s">
        <v>54</v>
      </c>
      <c r="B47">
        <v>997.1</v>
      </c>
      <c r="C47">
        <v>996.9</v>
      </c>
      <c r="D47">
        <v>996.7</v>
      </c>
      <c r="E47">
        <f t="shared" si="5"/>
        <v>0.11415132779838663</v>
      </c>
      <c r="F47">
        <f t="shared" si="5"/>
        <v>0.11412777483365719</v>
      </c>
      <c r="G47">
        <f t="shared" si="5"/>
        <v>0.11410422186892775</v>
      </c>
      <c r="H47">
        <f t="shared" si="2"/>
        <v>102.73619501854797</v>
      </c>
      <c r="I47">
        <f t="shared" si="2"/>
        <v>102.71499735029147</v>
      </c>
      <c r="J47">
        <f t="shared" si="2"/>
        <v>102.69379968203498</v>
      </c>
      <c r="K47">
        <f t="shared" si="3"/>
        <v>104.98282752763946</v>
      </c>
      <c r="L47">
        <f t="shared" si="3"/>
        <v>104.96116630931071</v>
      </c>
      <c r="M47">
        <f t="shared" si="3"/>
        <v>104.939505090982</v>
      </c>
      <c r="N47">
        <f t="shared" si="4"/>
        <v>104.96116630931073</v>
      </c>
    </row>
    <row r="48" spans="1:15" x14ac:dyDescent="0.25">
      <c r="A48" s="1" t="s">
        <v>55</v>
      </c>
      <c r="B48">
        <v>940</v>
      </c>
      <c r="C48">
        <v>939.8</v>
      </c>
      <c r="D48">
        <v>939.7</v>
      </c>
      <c r="E48">
        <f t="shared" si="5"/>
        <v>0.10742695636813283</v>
      </c>
      <c r="F48">
        <f t="shared" si="5"/>
        <v>0.1074034034034034</v>
      </c>
      <c r="G48">
        <f t="shared" si="5"/>
        <v>0.10739162692103869</v>
      </c>
      <c r="H48">
        <f t="shared" si="2"/>
        <v>96.684260731319554</v>
      </c>
      <c r="I48">
        <f t="shared" si="2"/>
        <v>96.663063063063063</v>
      </c>
      <c r="J48">
        <f t="shared" si="2"/>
        <v>96.652464228934818</v>
      </c>
      <c r="K48">
        <f t="shared" si="3"/>
        <v>98.798549694788022</v>
      </c>
      <c r="L48">
        <f t="shared" si="3"/>
        <v>98.776888476459291</v>
      </c>
      <c r="M48">
        <f t="shared" si="3"/>
        <v>98.766057867294933</v>
      </c>
      <c r="N48">
        <f t="shared" si="4"/>
        <v>98.780498679514082</v>
      </c>
    </row>
    <row r="49" spans="1:15" x14ac:dyDescent="0.25">
      <c r="A49" s="1" t="s">
        <v>56</v>
      </c>
      <c r="B49">
        <v>949.5</v>
      </c>
      <c r="C49">
        <v>951</v>
      </c>
      <c r="D49">
        <v>949.5</v>
      </c>
      <c r="E49">
        <f t="shared" si="5"/>
        <v>0.10854572219278101</v>
      </c>
      <c r="F49">
        <f t="shared" si="5"/>
        <v>0.10872236942825178</v>
      </c>
      <c r="G49">
        <f t="shared" si="5"/>
        <v>0.10854572219278101</v>
      </c>
      <c r="H49">
        <f t="shared" si="2"/>
        <v>97.691149973502903</v>
      </c>
      <c r="I49">
        <f t="shared" si="2"/>
        <v>97.850132485426599</v>
      </c>
      <c r="J49">
        <f t="shared" si="2"/>
        <v>97.691149973502903</v>
      </c>
      <c r="K49">
        <f t="shared" si="3"/>
        <v>99.827457565402526</v>
      </c>
      <c r="L49">
        <f t="shared" si="3"/>
        <v>99.989916702867973</v>
      </c>
      <c r="M49">
        <f t="shared" si="3"/>
        <v>99.827457565402526</v>
      </c>
      <c r="N49">
        <f t="shared" si="4"/>
        <v>99.881610611224346</v>
      </c>
    </row>
    <row r="50" spans="1:15" x14ac:dyDescent="0.25">
      <c r="A50" s="1" t="s">
        <v>57</v>
      </c>
      <c r="B50">
        <v>923.5</v>
      </c>
      <c r="C50">
        <v>923.9</v>
      </c>
      <c r="D50">
        <v>924.5</v>
      </c>
      <c r="E50">
        <f t="shared" si="5"/>
        <v>0.10548383677795442</v>
      </c>
      <c r="F50">
        <f t="shared" si="5"/>
        <v>0.1055309427074133</v>
      </c>
      <c r="G50">
        <f t="shared" si="5"/>
        <v>0.10560160160160161</v>
      </c>
      <c r="H50">
        <f t="shared" si="2"/>
        <v>94.935453100158981</v>
      </c>
      <c r="I50">
        <f t="shared" si="2"/>
        <v>94.977848436671962</v>
      </c>
      <c r="J50">
        <f t="shared" si="2"/>
        <v>95.041441441441449</v>
      </c>
      <c r="K50">
        <f t="shared" si="3"/>
        <v>97.011499182668075</v>
      </c>
      <c r="L50">
        <f t="shared" si="3"/>
        <v>97.054821619325523</v>
      </c>
      <c r="M50">
        <f t="shared" si="3"/>
        <v>97.119805274311716</v>
      </c>
      <c r="N50">
        <f t="shared" si="4"/>
        <v>97.062042025435105</v>
      </c>
    </row>
    <row r="51" spans="1:15" x14ac:dyDescent="0.25">
      <c r="A51" s="1" t="s">
        <v>58</v>
      </c>
      <c r="B51">
        <v>935.2</v>
      </c>
      <c r="C51">
        <v>934.8</v>
      </c>
      <c r="D51">
        <v>934.7</v>
      </c>
      <c r="E51">
        <f t="shared" si="5"/>
        <v>0.1068616852146264</v>
      </c>
      <c r="F51">
        <f t="shared" si="5"/>
        <v>0.10681457928516752</v>
      </c>
      <c r="G51">
        <f t="shared" si="5"/>
        <v>0.10680280280280281</v>
      </c>
      <c r="H51">
        <f t="shared" si="2"/>
        <v>96.175516693163758</v>
      </c>
      <c r="I51">
        <f t="shared" si="2"/>
        <v>96.133121356650776</v>
      </c>
      <c r="J51">
        <f t="shared" si="2"/>
        <v>96.12252252252253</v>
      </c>
      <c r="K51">
        <f t="shared" si="3"/>
        <v>98.278680454898591</v>
      </c>
      <c r="L51">
        <f t="shared" si="3"/>
        <v>98.235358018241143</v>
      </c>
      <c r="M51">
        <f t="shared" si="3"/>
        <v>98.224527409076785</v>
      </c>
      <c r="N51">
        <f t="shared" si="4"/>
        <v>98.246188627405516</v>
      </c>
      <c r="O51">
        <f>AVERAGE(N51:N56)</f>
        <v>99.280511802602177</v>
      </c>
    </row>
    <row r="52" spans="1:15" x14ac:dyDescent="0.25">
      <c r="A52" s="1" t="s">
        <v>59</v>
      </c>
      <c r="B52">
        <v>915.2</v>
      </c>
      <c r="C52">
        <v>913.6</v>
      </c>
      <c r="D52">
        <v>913.5</v>
      </c>
      <c r="E52">
        <f t="shared" si="5"/>
        <v>0.10450638874168286</v>
      </c>
      <c r="F52">
        <f t="shared" si="5"/>
        <v>0.10431796502384738</v>
      </c>
      <c r="G52">
        <f t="shared" si="5"/>
        <v>0.10430618854148266</v>
      </c>
      <c r="H52">
        <f t="shared" si="2"/>
        <v>94.055749867514578</v>
      </c>
      <c r="I52">
        <f t="shared" si="2"/>
        <v>93.886168521462636</v>
      </c>
      <c r="J52">
        <f t="shared" si="2"/>
        <v>93.875569687334391</v>
      </c>
      <c r="K52">
        <f t="shared" si="3"/>
        <v>96.112558622025929</v>
      </c>
      <c r="L52">
        <f t="shared" si="3"/>
        <v>95.93926887539611</v>
      </c>
      <c r="M52">
        <f t="shared" si="3"/>
        <v>95.928438266231751</v>
      </c>
      <c r="N52">
        <f t="shared" si="4"/>
        <v>95.99342192121793</v>
      </c>
    </row>
    <row r="53" spans="1:15" x14ac:dyDescent="0.25">
      <c r="A53" s="1" t="s">
        <v>60</v>
      </c>
      <c r="B53">
        <v>998.2</v>
      </c>
      <c r="C53">
        <v>997.6</v>
      </c>
      <c r="D53">
        <v>997.6</v>
      </c>
      <c r="E53">
        <f t="shared" si="5"/>
        <v>0.11428086910439852</v>
      </c>
      <c r="F53">
        <f t="shared" si="5"/>
        <v>0.11421021021021022</v>
      </c>
      <c r="G53">
        <f t="shared" si="5"/>
        <v>0.11421021021021022</v>
      </c>
      <c r="H53">
        <f t="shared" si="2"/>
        <v>102.85278219395867</v>
      </c>
      <c r="I53">
        <f t="shared" si="2"/>
        <v>102.7891891891892</v>
      </c>
      <c r="J53">
        <f t="shared" si="2"/>
        <v>102.7891891891892</v>
      </c>
      <c r="K53">
        <f t="shared" si="3"/>
        <v>105.10196422844744</v>
      </c>
      <c r="L53">
        <f t="shared" si="3"/>
        <v>105.03698057346126</v>
      </c>
      <c r="M53">
        <f t="shared" si="3"/>
        <v>105.03698057346126</v>
      </c>
      <c r="N53">
        <f t="shared" si="4"/>
        <v>105.05864179178998</v>
      </c>
    </row>
    <row r="54" spans="1:15" x14ac:dyDescent="0.25">
      <c r="A54" s="1" t="s">
        <v>61</v>
      </c>
      <c r="B54">
        <v>945.1</v>
      </c>
      <c r="C54">
        <v>944.9</v>
      </c>
      <c r="D54">
        <v>944.8</v>
      </c>
      <c r="E54">
        <f t="shared" si="5"/>
        <v>0.10802755696873344</v>
      </c>
      <c r="F54">
        <f t="shared" si="5"/>
        <v>0.10800400400400401</v>
      </c>
      <c r="G54">
        <f t="shared" si="5"/>
        <v>0.10799222752163928</v>
      </c>
      <c r="H54">
        <f t="shared" si="2"/>
        <v>97.224801271860088</v>
      </c>
      <c r="I54">
        <f t="shared" si="2"/>
        <v>97.203603603603611</v>
      </c>
      <c r="J54">
        <f t="shared" si="2"/>
        <v>97.193004769475351</v>
      </c>
      <c r="K54">
        <f t="shared" si="3"/>
        <v>99.350910762170543</v>
      </c>
      <c r="L54">
        <f t="shared" si="3"/>
        <v>99.329249543841826</v>
      </c>
      <c r="M54">
        <f t="shared" si="3"/>
        <v>99.318418934677439</v>
      </c>
      <c r="N54">
        <f t="shared" si="4"/>
        <v>99.332859746896602</v>
      </c>
    </row>
    <row r="55" spans="1:15" x14ac:dyDescent="0.25">
      <c r="A55" s="1" t="s">
        <v>62</v>
      </c>
      <c r="B55">
        <v>950.1</v>
      </c>
      <c r="C55">
        <v>949.8</v>
      </c>
      <c r="D55">
        <v>949.6</v>
      </c>
      <c r="E55">
        <f t="shared" si="5"/>
        <v>0.10861638108696933</v>
      </c>
      <c r="F55">
        <f t="shared" si="5"/>
        <v>0.10858105163987516</v>
      </c>
      <c r="G55">
        <f t="shared" si="5"/>
        <v>0.10855749867514573</v>
      </c>
      <c r="H55">
        <f t="shared" si="2"/>
        <v>97.754742978272404</v>
      </c>
      <c r="I55">
        <f t="shared" si="2"/>
        <v>97.722946475887653</v>
      </c>
      <c r="J55">
        <f t="shared" si="2"/>
        <v>97.701748807631162</v>
      </c>
      <c r="K55">
        <f t="shared" si="3"/>
        <v>99.892441220388733</v>
      </c>
      <c r="L55">
        <f t="shared" si="3"/>
        <v>99.859949392895615</v>
      </c>
      <c r="M55">
        <f t="shared" si="3"/>
        <v>99.838288174566898</v>
      </c>
      <c r="N55">
        <f t="shared" si="4"/>
        <v>99.863559595950406</v>
      </c>
    </row>
    <row r="56" spans="1:15" x14ac:dyDescent="0.25">
      <c r="A56" s="1" t="s">
        <v>63</v>
      </c>
      <c r="B56">
        <v>925.2</v>
      </c>
      <c r="C56">
        <v>925.1</v>
      </c>
      <c r="D56">
        <v>925.1</v>
      </c>
      <c r="E56">
        <f t="shared" si="5"/>
        <v>0.10568403697815464</v>
      </c>
      <c r="F56">
        <f t="shared" si="5"/>
        <v>0.10567226049578991</v>
      </c>
      <c r="G56">
        <f t="shared" si="5"/>
        <v>0.10567226049578991</v>
      </c>
      <c r="H56">
        <f t="shared" si="2"/>
        <v>95.115633280339168</v>
      </c>
      <c r="I56">
        <f t="shared" si="2"/>
        <v>95.105034446210922</v>
      </c>
      <c r="J56">
        <f t="shared" si="2"/>
        <v>95.105034446210922</v>
      </c>
      <c r="K56">
        <f t="shared" si="3"/>
        <v>97.195619538462267</v>
      </c>
      <c r="L56">
        <f t="shared" si="3"/>
        <v>97.184788929297895</v>
      </c>
      <c r="M56">
        <f t="shared" si="3"/>
        <v>97.184788929297895</v>
      </c>
      <c r="N56">
        <f t="shared" si="4"/>
        <v>97.188399132352686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workbookViewId="0">
      <selection activeCell="R3" sqref="R3:R11"/>
    </sheetView>
  </sheetViews>
  <sheetFormatPr defaultRowHeight="15" x14ac:dyDescent="0.25"/>
  <cols>
    <col min="15" max="15" width="19.7109375" customWidth="1"/>
  </cols>
  <sheetData>
    <row r="1" spans="1:19" x14ac:dyDescent="0.25">
      <c r="A1" s="1" t="s">
        <v>0</v>
      </c>
      <c r="B1" s="7" t="s">
        <v>1</v>
      </c>
      <c r="C1" s="7"/>
      <c r="D1" s="7"/>
      <c r="E1" s="7" t="s">
        <v>2</v>
      </c>
      <c r="F1" s="7"/>
      <c r="G1" s="7"/>
      <c r="H1" s="7" t="s">
        <v>67</v>
      </c>
      <c r="I1" s="7"/>
      <c r="J1" s="7"/>
      <c r="K1" s="7" t="s">
        <v>4</v>
      </c>
      <c r="L1" s="7"/>
      <c r="M1" s="7"/>
      <c r="N1" s="1" t="s">
        <v>68</v>
      </c>
      <c r="O1" s="1" t="s">
        <v>69</v>
      </c>
      <c r="Q1" s="2" t="s">
        <v>70</v>
      </c>
      <c r="R1" s="2" t="s">
        <v>65</v>
      </c>
      <c r="S1" s="2" t="s">
        <v>71</v>
      </c>
    </row>
    <row r="2" spans="1:19" x14ac:dyDescent="0.25">
      <c r="A2" s="1"/>
      <c r="B2" t="s">
        <v>7</v>
      </c>
      <c r="C2" t="s">
        <v>8</v>
      </c>
      <c r="D2" t="s">
        <v>9</v>
      </c>
      <c r="E2" t="s">
        <v>7</v>
      </c>
      <c r="F2" t="s">
        <v>8</v>
      </c>
      <c r="G2" t="s">
        <v>9</v>
      </c>
      <c r="H2" t="s">
        <v>7</v>
      </c>
      <c r="I2" t="s">
        <v>8</v>
      </c>
      <c r="J2" t="s">
        <v>9</v>
      </c>
      <c r="K2" t="s">
        <v>7</v>
      </c>
      <c r="L2" t="s">
        <v>8</v>
      </c>
      <c r="M2" t="s">
        <v>9</v>
      </c>
      <c r="Q2">
        <v>0</v>
      </c>
      <c r="R2">
        <v>0</v>
      </c>
      <c r="S2">
        <v>0</v>
      </c>
    </row>
    <row r="3" spans="1:19" x14ac:dyDescent="0.25">
      <c r="A3" s="1" t="s">
        <v>10</v>
      </c>
      <c r="B3">
        <v>841</v>
      </c>
      <c r="C3">
        <v>839.3</v>
      </c>
      <c r="D3">
        <v>839.3</v>
      </c>
      <c r="E3">
        <f>(B3-42.297)/8730.3</f>
        <v>9.1486317766857964E-2</v>
      </c>
      <c r="F3">
        <f t="shared" ref="F3:G18" si="0">(C3-42.297)/8730.3</f>
        <v>9.1291593645121016E-2</v>
      </c>
      <c r="G3">
        <f t="shared" si="0"/>
        <v>9.1291593645121016E-2</v>
      </c>
      <c r="H3">
        <f>E3*900</f>
        <v>82.337685990172162</v>
      </c>
      <c r="I3">
        <f t="shared" ref="I3:J18" si="1">F3*900</f>
        <v>82.16243428060892</v>
      </c>
      <c r="J3">
        <f t="shared" si="1"/>
        <v>82.16243428060892</v>
      </c>
      <c r="K3">
        <f>(H3/97.86)*100</f>
        <v>84.138244420776786</v>
      </c>
      <c r="L3">
        <f t="shared" ref="L3:M18" si="2">(I3/97.86)*100</f>
        <v>83.959160311270097</v>
      </c>
      <c r="M3">
        <f t="shared" si="2"/>
        <v>83.959160311270097</v>
      </c>
      <c r="N3">
        <f>AVERAGE(K3:M3)</f>
        <v>84.018855014438984</v>
      </c>
      <c r="O3">
        <f>AVERAGE(N3:N8)</f>
        <v>89.35918997930348</v>
      </c>
      <c r="Q3">
        <v>5</v>
      </c>
      <c r="R3">
        <f>O3</f>
        <v>89.35918997930348</v>
      </c>
      <c r="S3">
        <f>STDEV(N3:N8)</f>
        <v>7.1705710823135993</v>
      </c>
    </row>
    <row r="4" spans="1:19" x14ac:dyDescent="0.25">
      <c r="A4" s="1" t="s">
        <v>11</v>
      </c>
      <c r="B4">
        <v>840.9</v>
      </c>
      <c r="C4">
        <v>839.2</v>
      </c>
      <c r="D4">
        <v>840.1</v>
      </c>
      <c r="E4">
        <f t="shared" ref="E4:G56" si="3">(B4-42.297)/8730.3</f>
        <v>9.1474863406755785E-2</v>
      </c>
      <c r="F4">
        <f t="shared" si="0"/>
        <v>9.1280139285018852E-2</v>
      </c>
      <c r="G4">
        <f t="shared" si="0"/>
        <v>9.1383228525938401E-2</v>
      </c>
      <c r="H4">
        <f t="shared" ref="H4:J56" si="4">E4*900</f>
        <v>82.327377066080203</v>
      </c>
      <c r="I4">
        <f t="shared" si="1"/>
        <v>82.152125356516962</v>
      </c>
      <c r="J4">
        <f t="shared" si="1"/>
        <v>82.244905673344562</v>
      </c>
      <c r="K4">
        <f t="shared" ref="K4:M56" si="5">(H4/97.86)*100</f>
        <v>84.127710061394041</v>
      </c>
      <c r="L4">
        <f t="shared" si="2"/>
        <v>83.948625951887351</v>
      </c>
      <c r="M4">
        <f t="shared" si="2"/>
        <v>84.043435186332076</v>
      </c>
      <c r="N4">
        <f t="shared" ref="N4:N56" si="6">AVERAGE(K4:M4)</f>
        <v>84.039923733204489</v>
      </c>
      <c r="Q4">
        <v>10</v>
      </c>
      <c r="R4">
        <f>O9</f>
        <v>92.907513364725219</v>
      </c>
      <c r="S4">
        <f>STDEV(N9:N14)</f>
        <v>2.529170440465097</v>
      </c>
    </row>
    <row r="5" spans="1:19" x14ac:dyDescent="0.25">
      <c r="A5" s="1" t="s">
        <v>12</v>
      </c>
      <c r="B5">
        <v>864.5</v>
      </c>
      <c r="C5">
        <v>863.3</v>
      </c>
      <c r="D5">
        <v>863.2</v>
      </c>
      <c r="E5">
        <f t="shared" si="3"/>
        <v>9.4178092390868592E-2</v>
      </c>
      <c r="F5">
        <f t="shared" si="0"/>
        <v>9.4040640069642509E-2</v>
      </c>
      <c r="G5">
        <f t="shared" si="0"/>
        <v>9.4029185709540344E-2</v>
      </c>
      <c r="H5">
        <f t="shared" si="4"/>
        <v>84.760283151781735</v>
      </c>
      <c r="I5">
        <f t="shared" si="1"/>
        <v>84.636576062678259</v>
      </c>
      <c r="J5">
        <f t="shared" si="1"/>
        <v>84.626267138586314</v>
      </c>
      <c r="K5">
        <f t="shared" si="5"/>
        <v>86.613818875722188</v>
      </c>
      <c r="L5">
        <f t="shared" si="2"/>
        <v>86.487406563129227</v>
      </c>
      <c r="M5">
        <f t="shared" si="2"/>
        <v>86.476872203746495</v>
      </c>
      <c r="N5">
        <f t="shared" si="6"/>
        <v>86.526032547532637</v>
      </c>
      <c r="Q5">
        <v>15</v>
      </c>
      <c r="R5">
        <f>O15</f>
        <v>93.234663747778271</v>
      </c>
      <c r="S5">
        <f>STDEV(N15:N20)</f>
        <v>2.8351166809608759</v>
      </c>
    </row>
    <row r="6" spans="1:19" x14ac:dyDescent="0.25">
      <c r="A6" s="1" t="s">
        <v>13</v>
      </c>
      <c r="B6">
        <v>865.5</v>
      </c>
      <c r="C6">
        <v>863.8</v>
      </c>
      <c r="D6">
        <v>863.1</v>
      </c>
      <c r="E6">
        <f t="shared" si="3"/>
        <v>9.429263599189032E-2</v>
      </c>
      <c r="F6">
        <f t="shared" si="0"/>
        <v>9.4097911870153372E-2</v>
      </c>
      <c r="G6">
        <f t="shared" si="0"/>
        <v>9.4017731349438166E-2</v>
      </c>
      <c r="H6">
        <f t="shared" si="4"/>
        <v>84.863372392701294</v>
      </c>
      <c r="I6">
        <f t="shared" si="1"/>
        <v>84.688120683138038</v>
      </c>
      <c r="J6">
        <f t="shared" si="1"/>
        <v>84.615958214494356</v>
      </c>
      <c r="K6">
        <f t="shared" si="5"/>
        <v>86.719162469549659</v>
      </c>
      <c r="L6">
        <f t="shared" si="2"/>
        <v>86.540078360042955</v>
      </c>
      <c r="M6">
        <f t="shared" si="2"/>
        <v>86.466337844363736</v>
      </c>
      <c r="N6">
        <f t="shared" si="6"/>
        <v>86.575192891318792</v>
      </c>
      <c r="Q6">
        <v>20</v>
      </c>
      <c r="R6">
        <f>O21</f>
        <v>93.255732466543762</v>
      </c>
      <c r="S6">
        <f>STDEV(N21:N26)</f>
        <v>2.3837586909550024</v>
      </c>
    </row>
    <row r="7" spans="1:19" x14ac:dyDescent="0.25">
      <c r="A7" s="1" t="s">
        <v>14</v>
      </c>
      <c r="B7">
        <v>919.7</v>
      </c>
      <c r="C7">
        <v>918</v>
      </c>
      <c r="D7">
        <v>920.5</v>
      </c>
      <c r="E7">
        <f t="shared" si="3"/>
        <v>0.10050089916726804</v>
      </c>
      <c r="F7">
        <f t="shared" si="0"/>
        <v>0.10030617504553109</v>
      </c>
      <c r="G7">
        <f t="shared" si="0"/>
        <v>0.10059253404808541</v>
      </c>
      <c r="H7">
        <f t="shared" si="4"/>
        <v>90.450809250541241</v>
      </c>
      <c r="I7">
        <f t="shared" si="1"/>
        <v>90.275557540977985</v>
      </c>
      <c r="J7">
        <f t="shared" si="1"/>
        <v>90.533280643276868</v>
      </c>
      <c r="K7">
        <f t="shared" si="5"/>
        <v>92.428785254998203</v>
      </c>
      <c r="L7">
        <f t="shared" si="2"/>
        <v>92.2497011454915</v>
      </c>
      <c r="M7">
        <f t="shared" si="2"/>
        <v>92.513060130060154</v>
      </c>
      <c r="N7">
        <f t="shared" si="6"/>
        <v>92.397182176849967</v>
      </c>
      <c r="Q7">
        <v>30</v>
      </c>
      <c r="R7">
        <f>O27</f>
        <v>93.431305122922879</v>
      </c>
      <c r="S7">
        <f>STDEV(N27:N32)</f>
        <v>2.8601692134618664</v>
      </c>
    </row>
    <row r="8" spans="1:19" x14ac:dyDescent="0.25">
      <c r="A8" s="1" t="s">
        <v>15</v>
      </c>
      <c r="B8">
        <v>1017.9</v>
      </c>
      <c r="C8">
        <v>1015.3</v>
      </c>
      <c r="D8">
        <v>1015.5</v>
      </c>
      <c r="E8">
        <f t="shared" si="3"/>
        <v>0.1117490807876018</v>
      </c>
      <c r="F8">
        <f t="shared" si="0"/>
        <v>0.11145126742494531</v>
      </c>
      <c r="G8">
        <f t="shared" si="0"/>
        <v>0.11147417614514966</v>
      </c>
      <c r="H8">
        <f t="shared" si="4"/>
        <v>100.57417270884163</v>
      </c>
      <c r="I8">
        <f t="shared" si="1"/>
        <v>100.30614068245077</v>
      </c>
      <c r="J8">
        <f t="shared" si="1"/>
        <v>100.32675853063469</v>
      </c>
      <c r="K8">
        <f t="shared" si="5"/>
        <v>102.77352616885513</v>
      </c>
      <c r="L8">
        <f t="shared" si="2"/>
        <v>102.49963282490371</v>
      </c>
      <c r="M8">
        <f t="shared" si="2"/>
        <v>102.52070154366922</v>
      </c>
      <c r="N8">
        <f t="shared" si="6"/>
        <v>102.59795351247601</v>
      </c>
      <c r="Q8">
        <v>45</v>
      </c>
      <c r="R8">
        <f>O33</f>
        <v>93.434816576050466</v>
      </c>
      <c r="S8">
        <f>STDEV(N33:N38)</f>
        <v>2.3296312287571563</v>
      </c>
    </row>
    <row r="9" spans="1:19" x14ac:dyDescent="0.25">
      <c r="A9" s="1" t="s">
        <v>16</v>
      </c>
      <c r="B9">
        <v>932.3</v>
      </c>
      <c r="C9">
        <v>931.7</v>
      </c>
      <c r="D9">
        <v>930.2</v>
      </c>
      <c r="E9">
        <f t="shared" si="3"/>
        <v>0.1019441485401418</v>
      </c>
      <c r="F9">
        <f t="shared" si="0"/>
        <v>0.10187542237952878</v>
      </c>
      <c r="G9">
        <f t="shared" si="0"/>
        <v>0.10170360697799619</v>
      </c>
      <c r="H9">
        <f t="shared" si="4"/>
        <v>91.749733686127627</v>
      </c>
      <c r="I9">
        <f t="shared" si="1"/>
        <v>91.687880141575903</v>
      </c>
      <c r="J9">
        <f t="shared" si="1"/>
        <v>91.533246280196565</v>
      </c>
      <c r="K9">
        <f t="shared" si="5"/>
        <v>93.756114537224221</v>
      </c>
      <c r="L9">
        <f t="shared" si="2"/>
        <v>93.692908380927747</v>
      </c>
      <c r="M9">
        <f t="shared" si="2"/>
        <v>93.534892990186563</v>
      </c>
      <c r="N9">
        <f t="shared" si="6"/>
        <v>93.66130530277951</v>
      </c>
      <c r="O9">
        <f>AVERAGE(N9:N14)</f>
        <v>92.907513364725219</v>
      </c>
      <c r="Q9">
        <v>60</v>
      </c>
      <c r="R9">
        <f>O39</f>
        <v>93.48924409952798</v>
      </c>
      <c r="S9">
        <f>STDEV(N39:N44)</f>
        <v>2.4315488154544025</v>
      </c>
    </row>
    <row r="10" spans="1:19" x14ac:dyDescent="0.25">
      <c r="A10" s="1" t="s">
        <v>17</v>
      </c>
      <c r="B10">
        <v>933.1</v>
      </c>
      <c r="C10">
        <v>930.8</v>
      </c>
      <c r="D10">
        <v>929.3</v>
      </c>
      <c r="E10">
        <f t="shared" si="3"/>
        <v>0.1020357834209592</v>
      </c>
      <c r="F10">
        <f t="shared" si="0"/>
        <v>0.10177233313860921</v>
      </c>
      <c r="G10">
        <f t="shared" si="0"/>
        <v>0.10160051773707662</v>
      </c>
      <c r="H10">
        <f t="shared" si="4"/>
        <v>91.832205078863282</v>
      </c>
      <c r="I10">
        <f t="shared" si="1"/>
        <v>91.595099824748289</v>
      </c>
      <c r="J10">
        <f t="shared" si="1"/>
        <v>91.440465963368965</v>
      </c>
      <c r="K10">
        <f t="shared" si="5"/>
        <v>93.840389412286214</v>
      </c>
      <c r="L10">
        <f t="shared" si="2"/>
        <v>93.598099146483023</v>
      </c>
      <c r="M10">
        <f t="shared" si="2"/>
        <v>93.440083755741838</v>
      </c>
      <c r="N10">
        <f t="shared" si="6"/>
        <v>93.626190771503687</v>
      </c>
      <c r="Q10">
        <v>90</v>
      </c>
      <c r="R10">
        <f>O45</f>
        <v>93.634384162134708</v>
      </c>
      <c r="S10">
        <f>STDEV(N45:N50)</f>
        <v>2.3553341569180324</v>
      </c>
    </row>
    <row r="11" spans="1:19" x14ac:dyDescent="0.25">
      <c r="A11" s="1" t="s">
        <v>18</v>
      </c>
      <c r="B11">
        <v>931.1</v>
      </c>
      <c r="C11">
        <v>930.1</v>
      </c>
      <c r="D11">
        <v>929.4</v>
      </c>
      <c r="E11">
        <f t="shared" si="3"/>
        <v>0.10180669621891573</v>
      </c>
      <c r="F11">
        <f t="shared" si="0"/>
        <v>0.10169215261789401</v>
      </c>
      <c r="G11">
        <f t="shared" si="0"/>
        <v>0.10161197209717879</v>
      </c>
      <c r="H11">
        <f t="shared" si="4"/>
        <v>91.626026597024165</v>
      </c>
      <c r="I11">
        <f t="shared" si="1"/>
        <v>91.522937356104606</v>
      </c>
      <c r="J11">
        <f t="shared" si="1"/>
        <v>91.450774887460909</v>
      </c>
      <c r="K11">
        <f t="shared" si="5"/>
        <v>93.629702224631274</v>
      </c>
      <c r="L11">
        <f t="shared" si="2"/>
        <v>93.524358630803803</v>
      </c>
      <c r="M11">
        <f t="shared" si="2"/>
        <v>93.45061811512457</v>
      </c>
      <c r="N11">
        <f t="shared" si="6"/>
        <v>93.534892990186563</v>
      </c>
      <c r="Q11">
        <v>120</v>
      </c>
      <c r="R11">
        <f>O51</f>
        <v>93.772501318486277</v>
      </c>
      <c r="S11">
        <f>STDEV(N51:N56)</f>
        <v>2.3317483624022235</v>
      </c>
    </row>
    <row r="12" spans="1:19" x14ac:dyDescent="0.25">
      <c r="A12" s="1" t="s">
        <v>19</v>
      </c>
      <c r="B12">
        <v>883</v>
      </c>
      <c r="C12">
        <v>881.3</v>
      </c>
      <c r="D12">
        <v>882.1</v>
      </c>
      <c r="E12">
        <f t="shared" si="3"/>
        <v>9.6297149009770572E-2</v>
      </c>
      <c r="F12">
        <f t="shared" si="0"/>
        <v>9.6102424888033625E-2</v>
      </c>
      <c r="G12">
        <f t="shared" si="0"/>
        <v>9.6194059768851023E-2</v>
      </c>
      <c r="H12">
        <f t="shared" si="4"/>
        <v>86.667434108793515</v>
      </c>
      <c r="I12">
        <f t="shared" si="1"/>
        <v>86.492182399230259</v>
      </c>
      <c r="J12">
        <f t="shared" si="1"/>
        <v>86.574653791965915</v>
      </c>
      <c r="K12">
        <f t="shared" si="5"/>
        <v>88.562675361530268</v>
      </c>
      <c r="L12">
        <f t="shared" si="2"/>
        <v>88.383591252023564</v>
      </c>
      <c r="M12">
        <f t="shared" si="2"/>
        <v>88.467866127085543</v>
      </c>
      <c r="N12">
        <f t="shared" si="6"/>
        <v>88.471377580213129</v>
      </c>
    </row>
    <row r="13" spans="1:19" x14ac:dyDescent="0.25">
      <c r="A13" s="1" t="s">
        <v>20</v>
      </c>
      <c r="B13">
        <v>957.1</v>
      </c>
      <c r="C13">
        <v>953.5</v>
      </c>
      <c r="D13">
        <v>952.7</v>
      </c>
      <c r="E13">
        <f t="shared" si="3"/>
        <v>0.1047848298454807</v>
      </c>
      <c r="F13">
        <f t="shared" si="0"/>
        <v>0.10437247288180246</v>
      </c>
      <c r="G13">
        <f t="shared" si="0"/>
        <v>0.10428083800098509</v>
      </c>
      <c r="H13">
        <f t="shared" si="4"/>
        <v>94.306346860932621</v>
      </c>
      <c r="I13">
        <f t="shared" si="1"/>
        <v>93.935225593622206</v>
      </c>
      <c r="J13">
        <f t="shared" si="1"/>
        <v>93.852754200886579</v>
      </c>
      <c r="K13">
        <f t="shared" si="5"/>
        <v>96.36863566414533</v>
      </c>
      <c r="L13">
        <f t="shared" si="2"/>
        <v>95.989398726366446</v>
      </c>
      <c r="M13">
        <f t="shared" si="2"/>
        <v>95.905123851304495</v>
      </c>
      <c r="N13">
        <f t="shared" si="6"/>
        <v>96.087719413938757</v>
      </c>
    </row>
    <row r="14" spans="1:19" x14ac:dyDescent="0.25">
      <c r="A14" s="1" t="s">
        <v>21</v>
      </c>
      <c r="B14">
        <v>916.8</v>
      </c>
      <c r="C14">
        <v>917</v>
      </c>
      <c r="D14">
        <v>914.9</v>
      </c>
      <c r="E14">
        <f t="shared" si="3"/>
        <v>0.10016872272430501</v>
      </c>
      <c r="F14">
        <f t="shared" si="0"/>
        <v>0.10019163144450936</v>
      </c>
      <c r="G14">
        <f t="shared" si="0"/>
        <v>9.9951089882363731E-2</v>
      </c>
      <c r="H14">
        <f t="shared" si="4"/>
        <v>90.151850451874509</v>
      </c>
      <c r="I14">
        <f t="shared" si="1"/>
        <v>90.172468300058426</v>
      </c>
      <c r="J14">
        <f t="shared" si="1"/>
        <v>89.955980894127364</v>
      </c>
      <c r="K14">
        <f t="shared" si="5"/>
        <v>92.123288832898538</v>
      </c>
      <c r="L14">
        <f t="shared" si="2"/>
        <v>92.144357551664029</v>
      </c>
      <c r="M14">
        <f t="shared" si="2"/>
        <v>91.923136004626372</v>
      </c>
      <c r="N14">
        <f t="shared" si="6"/>
        <v>92.063594129729651</v>
      </c>
    </row>
    <row r="15" spans="1:19" x14ac:dyDescent="0.25">
      <c r="A15" s="1" t="s">
        <v>22</v>
      </c>
      <c r="B15">
        <v>937.8</v>
      </c>
      <c r="C15">
        <v>936.8</v>
      </c>
      <c r="D15">
        <v>936.8</v>
      </c>
      <c r="E15">
        <f t="shared" si="3"/>
        <v>0.10257413834576132</v>
      </c>
      <c r="F15">
        <f t="shared" si="0"/>
        <v>0.10245959474473959</v>
      </c>
      <c r="G15">
        <f t="shared" si="0"/>
        <v>0.10245959474473959</v>
      </c>
      <c r="H15">
        <f t="shared" si="4"/>
        <v>92.316724511185186</v>
      </c>
      <c r="I15">
        <f t="shared" si="1"/>
        <v>92.213635270265627</v>
      </c>
      <c r="J15">
        <f t="shared" si="1"/>
        <v>92.213635270265627</v>
      </c>
      <c r="K15">
        <f t="shared" si="5"/>
        <v>94.335504303275272</v>
      </c>
      <c r="L15">
        <f t="shared" si="2"/>
        <v>94.230160709447802</v>
      </c>
      <c r="M15">
        <f t="shared" si="2"/>
        <v>94.230160709447802</v>
      </c>
      <c r="N15">
        <f t="shared" si="6"/>
        <v>94.265275240723625</v>
      </c>
      <c r="O15">
        <f>AVERAGE(N15:N20)</f>
        <v>93.234663747778271</v>
      </c>
    </row>
    <row r="16" spans="1:19" x14ac:dyDescent="0.25">
      <c r="A16" s="1" t="s">
        <v>23</v>
      </c>
      <c r="B16">
        <v>949</v>
      </c>
      <c r="C16">
        <v>949.5</v>
      </c>
      <c r="D16">
        <v>947.5</v>
      </c>
      <c r="E16">
        <f t="shared" si="3"/>
        <v>0.10385702667720469</v>
      </c>
      <c r="F16">
        <f t="shared" si="0"/>
        <v>0.10391429847771555</v>
      </c>
      <c r="G16">
        <f t="shared" si="0"/>
        <v>0.1036852112756721</v>
      </c>
      <c r="H16">
        <f t="shared" si="4"/>
        <v>93.471324009484221</v>
      </c>
      <c r="I16">
        <f t="shared" si="1"/>
        <v>93.522868629944</v>
      </c>
      <c r="J16">
        <f t="shared" si="1"/>
        <v>93.316690148104882</v>
      </c>
      <c r="K16">
        <f t="shared" si="5"/>
        <v>95.515352554142879</v>
      </c>
      <c r="L16">
        <f t="shared" si="2"/>
        <v>95.568024351056607</v>
      </c>
      <c r="M16">
        <f t="shared" si="2"/>
        <v>95.357337163401681</v>
      </c>
      <c r="N16">
        <f t="shared" si="6"/>
        <v>95.480238022867056</v>
      </c>
    </row>
    <row r="17" spans="1:15" x14ac:dyDescent="0.25">
      <c r="A17" s="1" t="s">
        <v>24</v>
      </c>
      <c r="B17">
        <v>929.6</v>
      </c>
      <c r="C17">
        <v>928.8</v>
      </c>
      <c r="D17">
        <v>928</v>
      </c>
      <c r="E17">
        <f t="shared" si="3"/>
        <v>0.10163488081738314</v>
      </c>
      <c r="F17">
        <f t="shared" si="0"/>
        <v>0.10154324593656576</v>
      </c>
      <c r="G17">
        <f t="shared" si="0"/>
        <v>0.10145161105574838</v>
      </c>
      <c r="H17">
        <f t="shared" si="4"/>
        <v>91.471392735644827</v>
      </c>
      <c r="I17">
        <f t="shared" si="1"/>
        <v>91.388921342909185</v>
      </c>
      <c r="J17">
        <f t="shared" si="1"/>
        <v>91.306449950173544</v>
      </c>
      <c r="K17">
        <f t="shared" si="5"/>
        <v>93.471686833890075</v>
      </c>
      <c r="L17">
        <f t="shared" si="2"/>
        <v>93.38741195882811</v>
      </c>
      <c r="M17">
        <f t="shared" si="2"/>
        <v>93.303137083766146</v>
      </c>
      <c r="N17">
        <f t="shared" si="6"/>
        <v>93.38741195882811</v>
      </c>
    </row>
    <row r="18" spans="1:15" x14ac:dyDescent="0.25">
      <c r="A18" s="1" t="s">
        <v>25</v>
      </c>
      <c r="B18">
        <v>885.2</v>
      </c>
      <c r="C18">
        <v>882.9</v>
      </c>
      <c r="D18">
        <v>882.4</v>
      </c>
      <c r="E18">
        <f t="shared" si="3"/>
        <v>9.6549144932018383E-2</v>
      </c>
      <c r="F18">
        <f t="shared" si="0"/>
        <v>9.6285694649668394E-2</v>
      </c>
      <c r="G18">
        <f t="shared" si="0"/>
        <v>9.622842284915753E-2</v>
      </c>
      <c r="H18">
        <f t="shared" si="4"/>
        <v>86.89423043881655</v>
      </c>
      <c r="I18">
        <f t="shared" si="1"/>
        <v>86.657125184701556</v>
      </c>
      <c r="J18">
        <f t="shared" si="1"/>
        <v>86.605580564241777</v>
      </c>
      <c r="K18">
        <f t="shared" si="5"/>
        <v>88.794431267950685</v>
      </c>
      <c r="L18">
        <f t="shared" si="2"/>
        <v>88.552141002147508</v>
      </c>
      <c r="M18">
        <f t="shared" si="2"/>
        <v>88.49946920523378</v>
      </c>
      <c r="N18">
        <f t="shared" si="6"/>
        <v>88.615347158443981</v>
      </c>
    </row>
    <row r="19" spans="1:15" x14ac:dyDescent="0.25">
      <c r="A19" s="1" t="s">
        <v>26</v>
      </c>
      <c r="B19">
        <v>993.8</v>
      </c>
      <c r="C19">
        <v>938.2</v>
      </c>
      <c r="D19">
        <v>936.8</v>
      </c>
      <c r="E19">
        <f t="shared" si="3"/>
        <v>0.10898858000297813</v>
      </c>
      <c r="F19">
        <f t="shared" si="3"/>
        <v>0.10261995578617002</v>
      </c>
      <c r="G19">
        <f t="shared" si="3"/>
        <v>0.10245959474473959</v>
      </c>
      <c r="H19">
        <f t="shared" si="4"/>
        <v>98.089722002680318</v>
      </c>
      <c r="I19">
        <f t="shared" si="4"/>
        <v>92.35796020755302</v>
      </c>
      <c r="J19">
        <f t="shared" si="4"/>
        <v>92.213635270265627</v>
      </c>
      <c r="K19">
        <f t="shared" si="5"/>
        <v>100.23474555761325</v>
      </c>
      <c r="L19">
        <f t="shared" si="5"/>
        <v>94.377641740806268</v>
      </c>
      <c r="M19">
        <f t="shared" si="5"/>
        <v>94.230160709447802</v>
      </c>
      <c r="N19">
        <f t="shared" si="6"/>
        <v>96.280849335955779</v>
      </c>
    </row>
    <row r="20" spans="1:15" x14ac:dyDescent="0.25">
      <c r="A20" s="1" t="s">
        <v>27</v>
      </c>
      <c r="B20">
        <v>910.4</v>
      </c>
      <c r="C20">
        <v>909.9</v>
      </c>
      <c r="D20">
        <v>908.9</v>
      </c>
      <c r="E20">
        <f t="shared" si="3"/>
        <v>9.9435643677765945E-2</v>
      </c>
      <c r="F20">
        <f t="shared" si="3"/>
        <v>9.9378371877255081E-2</v>
      </c>
      <c r="G20">
        <f t="shared" si="3"/>
        <v>9.9263828276233354E-2</v>
      </c>
      <c r="H20">
        <f t="shared" si="4"/>
        <v>89.49207930998935</v>
      </c>
      <c r="I20">
        <f t="shared" si="4"/>
        <v>89.440534689529571</v>
      </c>
      <c r="J20">
        <f t="shared" si="4"/>
        <v>89.337445448610012</v>
      </c>
      <c r="K20">
        <f t="shared" si="5"/>
        <v>91.449089832402777</v>
      </c>
      <c r="L20">
        <f t="shared" si="5"/>
        <v>91.396418035489035</v>
      </c>
      <c r="M20">
        <f t="shared" si="5"/>
        <v>91.291074441661564</v>
      </c>
      <c r="N20">
        <f t="shared" si="6"/>
        <v>91.37886076985113</v>
      </c>
    </row>
    <row r="21" spans="1:15" x14ac:dyDescent="0.25">
      <c r="A21" s="1" t="s">
        <v>28</v>
      </c>
      <c r="B21">
        <v>940.4</v>
      </c>
      <c r="C21">
        <v>940.3</v>
      </c>
      <c r="D21">
        <v>940.2</v>
      </c>
      <c r="E21">
        <f t="shared" si="3"/>
        <v>0.10287195170841781</v>
      </c>
      <c r="F21">
        <f t="shared" si="3"/>
        <v>0.10286049734831564</v>
      </c>
      <c r="G21">
        <f t="shared" si="3"/>
        <v>0.10284904298821347</v>
      </c>
      <c r="H21">
        <f t="shared" si="4"/>
        <v>92.584756537576027</v>
      </c>
      <c r="I21">
        <f t="shared" si="4"/>
        <v>92.574447613484068</v>
      </c>
      <c r="J21">
        <f t="shared" si="4"/>
        <v>92.564138689392124</v>
      </c>
      <c r="K21">
        <f t="shared" si="5"/>
        <v>94.609397647226672</v>
      </c>
      <c r="L21">
        <f t="shared" si="5"/>
        <v>94.598863287843926</v>
      </c>
      <c r="M21">
        <f t="shared" si="5"/>
        <v>94.588328928461195</v>
      </c>
      <c r="N21">
        <f t="shared" si="6"/>
        <v>94.598863287843926</v>
      </c>
      <c r="O21">
        <f>AVERAGE(N21:N26)</f>
        <v>93.255732466543762</v>
      </c>
    </row>
    <row r="22" spans="1:15" x14ac:dyDescent="0.25">
      <c r="A22" s="1" t="s">
        <v>29</v>
      </c>
      <c r="B22">
        <v>952.7</v>
      </c>
      <c r="C22">
        <v>952.6</v>
      </c>
      <c r="D22">
        <v>952.4</v>
      </c>
      <c r="E22">
        <f t="shared" si="3"/>
        <v>0.10428083800098509</v>
      </c>
      <c r="F22">
        <f t="shared" si="3"/>
        <v>0.10426938364088291</v>
      </c>
      <c r="G22">
        <f t="shared" si="3"/>
        <v>0.10424647492067855</v>
      </c>
      <c r="H22">
        <f t="shared" si="4"/>
        <v>93.852754200886579</v>
      </c>
      <c r="I22">
        <f t="shared" si="4"/>
        <v>93.842445276794621</v>
      </c>
      <c r="J22">
        <f t="shared" si="4"/>
        <v>93.821827428610703</v>
      </c>
      <c r="K22">
        <f t="shared" si="5"/>
        <v>95.905123851304495</v>
      </c>
      <c r="L22">
        <f t="shared" si="5"/>
        <v>95.894589491921749</v>
      </c>
      <c r="M22">
        <f t="shared" si="5"/>
        <v>95.873520773156258</v>
      </c>
      <c r="N22">
        <f t="shared" si="6"/>
        <v>95.891078038794163</v>
      </c>
    </row>
    <row r="23" spans="1:15" x14ac:dyDescent="0.25">
      <c r="A23" s="1" t="s">
        <v>30</v>
      </c>
      <c r="B23">
        <v>936.4</v>
      </c>
      <c r="C23">
        <v>935.8</v>
      </c>
      <c r="D23">
        <v>935.3</v>
      </c>
      <c r="E23">
        <f t="shared" si="3"/>
        <v>0.10241377730433089</v>
      </c>
      <c r="F23">
        <f t="shared" si="3"/>
        <v>0.10234505114371786</v>
      </c>
      <c r="G23">
        <f t="shared" si="3"/>
        <v>0.10228777934320699</v>
      </c>
      <c r="H23">
        <f t="shared" si="4"/>
        <v>92.172399573897806</v>
      </c>
      <c r="I23">
        <f t="shared" si="4"/>
        <v>92.110546029346082</v>
      </c>
      <c r="J23">
        <f t="shared" si="4"/>
        <v>92.059001408886289</v>
      </c>
      <c r="K23">
        <f t="shared" si="5"/>
        <v>94.188023271916833</v>
      </c>
      <c r="L23">
        <f t="shared" si="5"/>
        <v>94.12481711562036</v>
      </c>
      <c r="M23">
        <f t="shared" si="5"/>
        <v>94.072145318706617</v>
      </c>
      <c r="N23">
        <f t="shared" si="6"/>
        <v>94.128328568747932</v>
      </c>
    </row>
    <row r="24" spans="1:15" x14ac:dyDescent="0.25">
      <c r="A24" s="1" t="s">
        <v>31</v>
      </c>
      <c r="B24">
        <v>900.7</v>
      </c>
      <c r="C24">
        <v>900.6</v>
      </c>
      <c r="D24">
        <v>900.4</v>
      </c>
      <c r="E24">
        <f t="shared" si="3"/>
        <v>9.8324570747855181E-2</v>
      </c>
      <c r="F24">
        <f t="shared" si="3"/>
        <v>9.8313116387753002E-2</v>
      </c>
      <c r="G24">
        <f t="shared" si="3"/>
        <v>9.829020766754866E-2</v>
      </c>
      <c r="H24">
        <f t="shared" si="4"/>
        <v>88.492113673069667</v>
      </c>
      <c r="I24">
        <f t="shared" si="4"/>
        <v>88.481804748977709</v>
      </c>
      <c r="J24">
        <f t="shared" si="4"/>
        <v>88.461186900793791</v>
      </c>
      <c r="K24">
        <f t="shared" si="5"/>
        <v>90.427256972276382</v>
      </c>
      <c r="L24">
        <f t="shared" si="5"/>
        <v>90.416722612893636</v>
      </c>
      <c r="M24">
        <f t="shared" si="5"/>
        <v>90.395653894128131</v>
      </c>
      <c r="N24">
        <f t="shared" si="6"/>
        <v>90.41321115976605</v>
      </c>
    </row>
    <row r="25" spans="1:15" x14ac:dyDescent="0.25">
      <c r="A25" s="1" t="s">
        <v>32</v>
      </c>
      <c r="B25">
        <v>939.2</v>
      </c>
      <c r="C25">
        <v>937.5</v>
      </c>
      <c r="D25">
        <v>937.1</v>
      </c>
      <c r="E25">
        <f t="shared" si="3"/>
        <v>0.10273449938719174</v>
      </c>
      <c r="F25">
        <f t="shared" si="3"/>
        <v>0.1025397752654548</v>
      </c>
      <c r="G25">
        <f t="shared" si="3"/>
        <v>0.10249395782504611</v>
      </c>
      <c r="H25">
        <f t="shared" si="4"/>
        <v>92.461049448472565</v>
      </c>
      <c r="I25">
        <f t="shared" si="4"/>
        <v>92.285797738909324</v>
      </c>
      <c r="J25">
        <f t="shared" si="4"/>
        <v>92.244562042541503</v>
      </c>
      <c r="K25">
        <f t="shared" si="5"/>
        <v>94.482985334633725</v>
      </c>
      <c r="L25">
        <f t="shared" si="5"/>
        <v>94.303901225127035</v>
      </c>
      <c r="M25">
        <f t="shared" si="5"/>
        <v>94.261763787596067</v>
      </c>
      <c r="N25">
        <f t="shared" si="6"/>
        <v>94.349550115785618</v>
      </c>
    </row>
    <row r="26" spans="1:15" x14ac:dyDescent="0.25">
      <c r="A26" s="1" t="s">
        <v>33</v>
      </c>
      <c r="B26">
        <v>898.9</v>
      </c>
      <c r="C26">
        <v>898</v>
      </c>
      <c r="D26">
        <v>897.4</v>
      </c>
      <c r="E26">
        <f t="shared" si="3"/>
        <v>9.8118392266016055E-2</v>
      </c>
      <c r="F26">
        <f t="shared" si="3"/>
        <v>9.8015303025096506E-2</v>
      </c>
      <c r="G26">
        <f t="shared" si="3"/>
        <v>9.7946576864483464E-2</v>
      </c>
      <c r="H26">
        <f t="shared" si="4"/>
        <v>88.306553039414453</v>
      </c>
      <c r="I26">
        <f t="shared" si="4"/>
        <v>88.213772722586853</v>
      </c>
      <c r="J26">
        <f t="shared" si="4"/>
        <v>88.151919178035115</v>
      </c>
      <c r="K26">
        <f t="shared" si="5"/>
        <v>90.237638503386933</v>
      </c>
      <c r="L26">
        <f t="shared" si="5"/>
        <v>90.142829268942222</v>
      </c>
      <c r="M26">
        <f t="shared" si="5"/>
        <v>90.079623112645734</v>
      </c>
      <c r="N26">
        <f t="shared" si="6"/>
        <v>90.153363628324954</v>
      </c>
    </row>
    <row r="27" spans="1:15" x14ac:dyDescent="0.25">
      <c r="A27" s="1" t="s">
        <v>34</v>
      </c>
      <c r="B27">
        <v>945.3</v>
      </c>
      <c r="C27">
        <v>945.2</v>
      </c>
      <c r="D27">
        <v>945.2</v>
      </c>
      <c r="E27">
        <f t="shared" si="3"/>
        <v>0.10343321535342428</v>
      </c>
      <c r="F27">
        <f t="shared" si="3"/>
        <v>0.10342176099332212</v>
      </c>
      <c r="G27">
        <f t="shared" si="3"/>
        <v>0.10342176099332212</v>
      </c>
      <c r="H27">
        <f t="shared" si="4"/>
        <v>93.089893818081862</v>
      </c>
      <c r="I27">
        <f t="shared" si="4"/>
        <v>93.079584893989903</v>
      </c>
      <c r="J27">
        <f t="shared" si="4"/>
        <v>93.079584893989903</v>
      </c>
      <c r="K27">
        <f t="shared" si="5"/>
        <v>95.125581256981263</v>
      </c>
      <c r="L27">
        <f t="shared" si="5"/>
        <v>95.115046897598504</v>
      </c>
      <c r="M27">
        <f t="shared" si="5"/>
        <v>95.115046897598504</v>
      </c>
      <c r="N27">
        <f t="shared" si="6"/>
        <v>95.118558350726104</v>
      </c>
      <c r="O27">
        <f>AVERAGE(N27:N32)</f>
        <v>93.431305122922879</v>
      </c>
    </row>
    <row r="28" spans="1:15" x14ac:dyDescent="0.25">
      <c r="A28" s="1" t="s">
        <v>35</v>
      </c>
      <c r="B28">
        <v>960.1</v>
      </c>
      <c r="C28">
        <v>960.1</v>
      </c>
      <c r="D28">
        <v>960</v>
      </c>
      <c r="E28">
        <f t="shared" si="3"/>
        <v>0.10512846064854588</v>
      </c>
      <c r="F28">
        <f t="shared" si="3"/>
        <v>0.10512846064854588</v>
      </c>
      <c r="G28">
        <f t="shared" si="3"/>
        <v>0.1051170062884437</v>
      </c>
      <c r="H28">
        <f t="shared" si="4"/>
        <v>94.615614583691283</v>
      </c>
      <c r="I28">
        <f t="shared" si="4"/>
        <v>94.615614583691283</v>
      </c>
      <c r="J28">
        <f t="shared" si="4"/>
        <v>94.605305659599324</v>
      </c>
      <c r="K28">
        <f t="shared" si="5"/>
        <v>96.684666445627727</v>
      </c>
      <c r="L28">
        <f t="shared" si="5"/>
        <v>96.684666445627727</v>
      </c>
      <c r="M28">
        <f t="shared" si="5"/>
        <v>96.674132086244967</v>
      </c>
      <c r="N28">
        <f t="shared" si="6"/>
        <v>96.68115499250014</v>
      </c>
    </row>
    <row r="29" spans="1:15" x14ac:dyDescent="0.25">
      <c r="A29" s="1" t="s">
        <v>36</v>
      </c>
      <c r="B29">
        <v>941.2</v>
      </c>
      <c r="C29">
        <v>941.1</v>
      </c>
      <c r="D29">
        <v>941.1</v>
      </c>
      <c r="E29">
        <f t="shared" si="3"/>
        <v>0.1029635865892352</v>
      </c>
      <c r="F29">
        <f t="shared" si="3"/>
        <v>0.10295213222913303</v>
      </c>
      <c r="G29">
        <f t="shared" si="3"/>
        <v>0.10295213222913303</v>
      </c>
      <c r="H29">
        <f t="shared" si="4"/>
        <v>92.667227930311682</v>
      </c>
      <c r="I29">
        <f t="shared" si="4"/>
        <v>92.656919006219724</v>
      </c>
      <c r="J29">
        <f t="shared" si="4"/>
        <v>92.656919006219724</v>
      </c>
      <c r="K29">
        <f t="shared" si="5"/>
        <v>94.693672522288665</v>
      </c>
      <c r="L29">
        <f t="shared" si="5"/>
        <v>94.683138162905905</v>
      </c>
      <c r="M29">
        <f t="shared" si="5"/>
        <v>94.683138162905905</v>
      </c>
      <c r="N29">
        <f t="shared" si="6"/>
        <v>94.686649616033492</v>
      </c>
    </row>
    <row r="30" spans="1:15" x14ac:dyDescent="0.25">
      <c r="A30" s="1" t="s">
        <v>37</v>
      </c>
      <c r="B30">
        <v>887.4</v>
      </c>
      <c r="C30">
        <v>886.1</v>
      </c>
      <c r="D30">
        <v>886</v>
      </c>
      <c r="E30">
        <f t="shared" si="3"/>
        <v>9.6801140854266179E-2</v>
      </c>
      <c r="F30">
        <f t="shared" si="3"/>
        <v>9.6652234172937931E-2</v>
      </c>
      <c r="G30">
        <f t="shared" si="3"/>
        <v>9.6640779812835767E-2</v>
      </c>
      <c r="H30">
        <f t="shared" si="4"/>
        <v>87.121026768839556</v>
      </c>
      <c r="I30">
        <f t="shared" si="4"/>
        <v>86.987010755644135</v>
      </c>
      <c r="J30">
        <f t="shared" si="4"/>
        <v>86.976701831552191</v>
      </c>
      <c r="K30">
        <f t="shared" si="5"/>
        <v>89.026187174371103</v>
      </c>
      <c r="L30">
        <f t="shared" si="5"/>
        <v>88.889240502395396</v>
      </c>
      <c r="M30">
        <f t="shared" si="5"/>
        <v>88.878706143012664</v>
      </c>
      <c r="N30">
        <f t="shared" si="6"/>
        <v>88.931377939926392</v>
      </c>
    </row>
    <row r="31" spans="1:15" x14ac:dyDescent="0.25">
      <c r="A31" s="1" t="s">
        <v>38</v>
      </c>
      <c r="B31">
        <v>936.7</v>
      </c>
      <c r="C31">
        <v>934.4</v>
      </c>
      <c r="D31">
        <v>933.9</v>
      </c>
      <c r="E31">
        <f t="shared" si="3"/>
        <v>0.10244814038463743</v>
      </c>
      <c r="F31">
        <f t="shared" si="3"/>
        <v>0.10218469010228744</v>
      </c>
      <c r="G31">
        <f t="shared" si="3"/>
        <v>0.10212741830177657</v>
      </c>
      <c r="H31">
        <f t="shared" si="4"/>
        <v>92.203326346173682</v>
      </c>
      <c r="I31">
        <f t="shared" si="4"/>
        <v>91.966221092058689</v>
      </c>
      <c r="J31">
        <f t="shared" si="4"/>
        <v>91.914676471598909</v>
      </c>
      <c r="K31">
        <f t="shared" si="5"/>
        <v>94.219626350065084</v>
      </c>
      <c r="L31">
        <f t="shared" si="5"/>
        <v>93.977336084261893</v>
      </c>
      <c r="M31">
        <f t="shared" si="5"/>
        <v>93.924664287348165</v>
      </c>
      <c r="N31">
        <f t="shared" si="6"/>
        <v>94.040542240558366</v>
      </c>
    </row>
    <row r="32" spans="1:15" x14ac:dyDescent="0.25">
      <c r="A32" s="1" t="s">
        <v>39</v>
      </c>
      <c r="B32">
        <v>908.3</v>
      </c>
      <c r="C32">
        <v>906.6</v>
      </c>
      <c r="D32">
        <v>907.2</v>
      </c>
      <c r="E32">
        <f t="shared" si="3"/>
        <v>9.9195102115620312E-2</v>
      </c>
      <c r="F32">
        <f t="shared" si="3"/>
        <v>9.9000377993883379E-2</v>
      </c>
      <c r="G32">
        <f t="shared" si="3"/>
        <v>9.9069104154496421E-2</v>
      </c>
      <c r="H32">
        <f t="shared" si="4"/>
        <v>89.275591904058274</v>
      </c>
      <c r="I32">
        <f t="shared" si="4"/>
        <v>89.100340194495047</v>
      </c>
      <c r="J32">
        <f t="shared" si="4"/>
        <v>89.162193739046785</v>
      </c>
      <c r="K32">
        <f t="shared" si="5"/>
        <v>91.227868285365091</v>
      </c>
      <c r="L32">
        <f t="shared" si="5"/>
        <v>91.048784175858415</v>
      </c>
      <c r="M32">
        <f t="shared" si="5"/>
        <v>91.111990332154903</v>
      </c>
      <c r="N32">
        <f t="shared" si="6"/>
        <v>91.129547597792794</v>
      </c>
    </row>
    <row r="33" spans="1:15" x14ac:dyDescent="0.25">
      <c r="A33" s="1" t="s">
        <v>40</v>
      </c>
      <c r="B33">
        <v>950.3</v>
      </c>
      <c r="C33">
        <v>950.2</v>
      </c>
      <c r="D33">
        <v>950.1</v>
      </c>
      <c r="E33">
        <f t="shared" si="3"/>
        <v>0.10400593335853292</v>
      </c>
      <c r="F33">
        <f t="shared" si="3"/>
        <v>0.10399447899843077</v>
      </c>
      <c r="G33">
        <f t="shared" si="3"/>
        <v>0.10398302463832859</v>
      </c>
      <c r="H33">
        <f t="shared" si="4"/>
        <v>93.605340022679627</v>
      </c>
      <c r="I33">
        <f t="shared" si="4"/>
        <v>93.595031098587697</v>
      </c>
      <c r="J33">
        <f t="shared" si="4"/>
        <v>93.584722174495738</v>
      </c>
      <c r="K33">
        <f t="shared" si="5"/>
        <v>95.652299226118558</v>
      </c>
      <c r="L33">
        <f t="shared" si="5"/>
        <v>95.641764866735841</v>
      </c>
      <c r="M33">
        <f t="shared" si="5"/>
        <v>95.631230507353095</v>
      </c>
      <c r="N33">
        <f t="shared" si="6"/>
        <v>95.641764866735841</v>
      </c>
      <c r="O33">
        <f>AVERAGE(N33:N38)</f>
        <v>93.434816576050466</v>
      </c>
    </row>
    <row r="34" spans="1:15" x14ac:dyDescent="0.25">
      <c r="A34" s="1" t="s">
        <v>41</v>
      </c>
      <c r="B34">
        <v>961.3</v>
      </c>
      <c r="C34">
        <v>961.2</v>
      </c>
      <c r="D34">
        <v>961.2</v>
      </c>
      <c r="E34">
        <f t="shared" si="3"/>
        <v>0.10526591296977195</v>
      </c>
      <c r="F34">
        <f t="shared" si="3"/>
        <v>0.10525445860966978</v>
      </c>
      <c r="G34">
        <f t="shared" si="3"/>
        <v>0.10525445860966978</v>
      </c>
      <c r="H34">
        <f t="shared" si="4"/>
        <v>94.739321672794745</v>
      </c>
      <c r="I34">
        <f t="shared" si="4"/>
        <v>94.7290127487028</v>
      </c>
      <c r="J34">
        <f t="shared" si="4"/>
        <v>94.7290127487028</v>
      </c>
      <c r="K34">
        <f t="shared" si="5"/>
        <v>96.811078758220674</v>
      </c>
      <c r="L34">
        <f t="shared" si="5"/>
        <v>96.800544398837928</v>
      </c>
      <c r="M34">
        <f t="shared" si="5"/>
        <v>96.800544398837928</v>
      </c>
      <c r="N34">
        <f t="shared" si="6"/>
        <v>96.804055851965515</v>
      </c>
    </row>
    <row r="35" spans="1:15" x14ac:dyDescent="0.25">
      <c r="A35" s="1" t="s">
        <v>42</v>
      </c>
      <c r="B35">
        <v>914.4</v>
      </c>
      <c r="C35">
        <v>914.5</v>
      </c>
      <c r="D35">
        <v>912.8</v>
      </c>
      <c r="E35">
        <f t="shared" si="3"/>
        <v>9.9893818081852853E-2</v>
      </c>
      <c r="F35">
        <f t="shared" si="3"/>
        <v>9.9905272441955031E-2</v>
      </c>
      <c r="G35">
        <f t="shared" si="3"/>
        <v>9.9710548320218098E-2</v>
      </c>
      <c r="H35">
        <f t="shared" si="4"/>
        <v>89.904436273667571</v>
      </c>
      <c r="I35">
        <f t="shared" si="4"/>
        <v>89.91474519775953</v>
      </c>
      <c r="J35">
        <f t="shared" si="4"/>
        <v>89.739493488196288</v>
      </c>
      <c r="K35">
        <f t="shared" si="5"/>
        <v>91.870464207712615</v>
      </c>
      <c r="L35">
        <f t="shared" si="5"/>
        <v>91.880998567095375</v>
      </c>
      <c r="M35">
        <f t="shared" si="5"/>
        <v>91.701914457588686</v>
      </c>
      <c r="N35">
        <f t="shared" si="6"/>
        <v>91.817792410798873</v>
      </c>
    </row>
    <row r="36" spans="1:15" x14ac:dyDescent="0.25">
      <c r="A36" s="1" t="s">
        <v>43</v>
      </c>
      <c r="B36">
        <v>910.7</v>
      </c>
      <c r="C36">
        <v>908.4</v>
      </c>
      <c r="D36">
        <v>907.9</v>
      </c>
      <c r="E36">
        <f t="shared" si="3"/>
        <v>9.9470006758072466E-2</v>
      </c>
      <c r="F36">
        <f t="shared" si="3"/>
        <v>9.920655647572249E-2</v>
      </c>
      <c r="G36">
        <f t="shared" si="3"/>
        <v>9.9149284675211627E-2</v>
      </c>
      <c r="H36">
        <f t="shared" si="4"/>
        <v>89.523006082265212</v>
      </c>
      <c r="I36">
        <f t="shared" si="4"/>
        <v>89.285900828150247</v>
      </c>
      <c r="J36">
        <f t="shared" si="4"/>
        <v>89.234356207690467</v>
      </c>
      <c r="K36">
        <f t="shared" si="5"/>
        <v>91.480692910551014</v>
      </c>
      <c r="L36">
        <f t="shared" si="5"/>
        <v>91.23840264474785</v>
      </c>
      <c r="M36">
        <f t="shared" si="5"/>
        <v>91.185730847834122</v>
      </c>
      <c r="N36">
        <f t="shared" si="6"/>
        <v>91.301608801044324</v>
      </c>
    </row>
    <row r="37" spans="1:15" x14ac:dyDescent="0.25">
      <c r="A37" s="1" t="s">
        <v>44</v>
      </c>
      <c r="B37">
        <v>930.6</v>
      </c>
      <c r="C37">
        <v>930.5</v>
      </c>
      <c r="D37">
        <v>929.7</v>
      </c>
      <c r="E37">
        <f t="shared" si="3"/>
        <v>0.10174942441840487</v>
      </c>
      <c r="F37">
        <f t="shared" si="3"/>
        <v>0.10173797005830269</v>
      </c>
      <c r="G37">
        <f t="shared" si="3"/>
        <v>0.10164633517748532</v>
      </c>
      <c r="H37">
        <f t="shared" si="4"/>
        <v>91.574481976564385</v>
      </c>
      <c r="I37">
        <f t="shared" si="4"/>
        <v>91.564173052472427</v>
      </c>
      <c r="J37">
        <f t="shared" si="4"/>
        <v>91.481701659736785</v>
      </c>
      <c r="K37">
        <f t="shared" si="5"/>
        <v>93.577030427717546</v>
      </c>
      <c r="L37">
        <f t="shared" si="5"/>
        <v>93.566496068334786</v>
      </c>
      <c r="M37">
        <f t="shared" si="5"/>
        <v>93.482221193272835</v>
      </c>
      <c r="N37">
        <f t="shared" si="6"/>
        <v>93.541915896441722</v>
      </c>
    </row>
    <row r="38" spans="1:15" x14ac:dyDescent="0.25">
      <c r="A38" s="1" t="s">
        <v>45</v>
      </c>
      <c r="B38">
        <v>911.8</v>
      </c>
      <c r="C38">
        <v>910.6</v>
      </c>
      <c r="D38">
        <v>910.3</v>
      </c>
      <c r="E38">
        <f t="shared" si="3"/>
        <v>9.9596004719196357E-2</v>
      </c>
      <c r="F38">
        <f t="shared" si="3"/>
        <v>9.9458552397970301E-2</v>
      </c>
      <c r="G38">
        <f t="shared" si="3"/>
        <v>9.9424189317663766E-2</v>
      </c>
      <c r="H38">
        <f t="shared" si="4"/>
        <v>89.636404247276715</v>
      </c>
      <c r="I38">
        <f t="shared" si="4"/>
        <v>89.512697158173268</v>
      </c>
      <c r="J38">
        <f t="shared" si="4"/>
        <v>89.481770385897391</v>
      </c>
      <c r="K38">
        <f t="shared" si="5"/>
        <v>91.596570863761201</v>
      </c>
      <c r="L38">
        <f t="shared" si="5"/>
        <v>91.470158551168268</v>
      </c>
      <c r="M38">
        <f t="shared" si="5"/>
        <v>91.438555473020017</v>
      </c>
      <c r="N38">
        <f t="shared" si="6"/>
        <v>91.501761629316491</v>
      </c>
    </row>
    <row r="39" spans="1:15" x14ac:dyDescent="0.25">
      <c r="A39" s="1" t="s">
        <v>46</v>
      </c>
      <c r="B39">
        <v>952.5</v>
      </c>
      <c r="C39">
        <v>952.4</v>
      </c>
      <c r="D39">
        <v>952.2</v>
      </c>
      <c r="E39">
        <f t="shared" si="3"/>
        <v>0.10425792928078073</v>
      </c>
      <c r="F39">
        <f t="shared" si="3"/>
        <v>0.10424647492067855</v>
      </c>
      <c r="G39">
        <f t="shared" si="3"/>
        <v>0.10422356620047422</v>
      </c>
      <c r="H39">
        <f t="shared" si="4"/>
        <v>93.832136352702662</v>
      </c>
      <c r="I39">
        <f t="shared" si="4"/>
        <v>93.821827428610703</v>
      </c>
      <c r="J39">
        <f t="shared" si="4"/>
        <v>93.8012095804268</v>
      </c>
      <c r="K39">
        <f t="shared" si="5"/>
        <v>95.88405513253899</v>
      </c>
      <c r="L39">
        <f t="shared" si="5"/>
        <v>95.873520773156258</v>
      </c>
      <c r="M39">
        <f t="shared" si="5"/>
        <v>95.852452054390753</v>
      </c>
      <c r="N39">
        <f t="shared" si="6"/>
        <v>95.870009320028672</v>
      </c>
      <c r="O39">
        <f>AVERAGE(N39:N44)</f>
        <v>93.48924409952798</v>
      </c>
    </row>
    <row r="40" spans="1:15" x14ac:dyDescent="0.25">
      <c r="A40" s="1" t="s">
        <v>47</v>
      </c>
      <c r="B40">
        <v>962.8</v>
      </c>
      <c r="C40">
        <v>962.7</v>
      </c>
      <c r="D40">
        <v>962.7</v>
      </c>
      <c r="E40">
        <f t="shared" si="3"/>
        <v>0.10543772837130454</v>
      </c>
      <c r="F40">
        <f t="shared" si="3"/>
        <v>0.10542627401120237</v>
      </c>
      <c r="G40">
        <f t="shared" si="3"/>
        <v>0.10542627401120237</v>
      </c>
      <c r="H40">
        <f t="shared" si="4"/>
        <v>94.893955534174083</v>
      </c>
      <c r="I40">
        <f t="shared" si="4"/>
        <v>94.883646610082138</v>
      </c>
      <c r="J40">
        <f t="shared" si="4"/>
        <v>94.883646610082138</v>
      </c>
      <c r="K40">
        <f t="shared" si="5"/>
        <v>96.969094148961858</v>
      </c>
      <c r="L40">
        <f t="shared" si="5"/>
        <v>96.958559789579141</v>
      </c>
      <c r="M40">
        <f t="shared" si="5"/>
        <v>96.958559789579141</v>
      </c>
      <c r="N40">
        <f t="shared" si="6"/>
        <v>96.962071242706713</v>
      </c>
    </row>
    <row r="41" spans="1:15" x14ac:dyDescent="0.25">
      <c r="A41" s="1" t="s">
        <v>48</v>
      </c>
      <c r="B41">
        <v>914.8</v>
      </c>
      <c r="C41">
        <v>913.4</v>
      </c>
      <c r="D41">
        <v>912.7</v>
      </c>
      <c r="E41">
        <f t="shared" si="3"/>
        <v>9.9939635522261552E-2</v>
      </c>
      <c r="F41">
        <f t="shared" si="3"/>
        <v>9.9779274480831126E-2</v>
      </c>
      <c r="G41">
        <f t="shared" si="3"/>
        <v>9.9699093960115934E-2</v>
      </c>
      <c r="H41">
        <f t="shared" si="4"/>
        <v>89.945671970035391</v>
      </c>
      <c r="I41">
        <f t="shared" si="4"/>
        <v>89.801347032748012</v>
      </c>
      <c r="J41">
        <f t="shared" si="4"/>
        <v>89.729184564104344</v>
      </c>
      <c r="K41">
        <f t="shared" si="5"/>
        <v>91.912601645243612</v>
      </c>
      <c r="L41">
        <f t="shared" si="5"/>
        <v>91.765120613885159</v>
      </c>
      <c r="M41">
        <f t="shared" si="5"/>
        <v>91.691380098205954</v>
      </c>
      <c r="N41">
        <f t="shared" si="6"/>
        <v>91.789700785778237</v>
      </c>
    </row>
    <row r="42" spans="1:15" x14ac:dyDescent="0.25">
      <c r="A42" s="1" t="s">
        <v>49</v>
      </c>
      <c r="B42">
        <v>912.3</v>
      </c>
      <c r="C42">
        <v>912.2</v>
      </c>
      <c r="D42">
        <v>912.1</v>
      </c>
      <c r="E42">
        <f t="shared" si="3"/>
        <v>9.9653276519707221E-2</v>
      </c>
      <c r="F42">
        <f t="shared" si="3"/>
        <v>9.964182215960507E-2</v>
      </c>
      <c r="G42">
        <f t="shared" si="3"/>
        <v>9.9630367799502892E-2</v>
      </c>
      <c r="H42">
        <f t="shared" si="4"/>
        <v>89.687948867736495</v>
      </c>
      <c r="I42">
        <f t="shared" si="4"/>
        <v>89.677639943644564</v>
      </c>
      <c r="J42">
        <f t="shared" si="4"/>
        <v>89.667331019552606</v>
      </c>
      <c r="K42">
        <f t="shared" si="5"/>
        <v>91.649242660674929</v>
      </c>
      <c r="L42">
        <f t="shared" si="5"/>
        <v>91.638708301292212</v>
      </c>
      <c r="M42">
        <f t="shared" si="5"/>
        <v>91.628173941909481</v>
      </c>
      <c r="N42">
        <f t="shared" si="6"/>
        <v>91.638708301292198</v>
      </c>
    </row>
    <row r="43" spans="1:15" x14ac:dyDescent="0.25">
      <c r="A43" s="1" t="s">
        <v>50</v>
      </c>
      <c r="B43">
        <v>930.7</v>
      </c>
      <c r="C43">
        <v>930.3</v>
      </c>
      <c r="D43">
        <v>929.6</v>
      </c>
      <c r="E43">
        <f t="shared" si="3"/>
        <v>0.10176087877850705</v>
      </c>
      <c r="F43">
        <f t="shared" si="3"/>
        <v>0.10171506133809835</v>
      </c>
      <c r="G43">
        <f t="shared" si="3"/>
        <v>0.10163488081738314</v>
      </c>
      <c r="H43">
        <f t="shared" si="4"/>
        <v>91.584790900656344</v>
      </c>
      <c r="I43">
        <f t="shared" si="4"/>
        <v>91.543555204288509</v>
      </c>
      <c r="J43">
        <f t="shared" si="4"/>
        <v>91.471392735644827</v>
      </c>
      <c r="K43">
        <f t="shared" si="5"/>
        <v>93.587564787100291</v>
      </c>
      <c r="L43">
        <f t="shared" si="5"/>
        <v>93.545427349569295</v>
      </c>
      <c r="M43">
        <f t="shared" si="5"/>
        <v>93.471686833890075</v>
      </c>
      <c r="N43">
        <f t="shared" si="6"/>
        <v>93.534892990186563</v>
      </c>
    </row>
    <row r="44" spans="1:15" x14ac:dyDescent="0.25">
      <c r="A44" s="1" t="s">
        <v>51</v>
      </c>
      <c r="B44">
        <v>908.8</v>
      </c>
      <c r="C44">
        <v>906.2</v>
      </c>
      <c r="D44">
        <v>907.4</v>
      </c>
      <c r="E44">
        <f t="shared" si="3"/>
        <v>9.9252373916131176E-2</v>
      </c>
      <c r="F44">
        <f t="shared" si="3"/>
        <v>9.8954560553474694E-2</v>
      </c>
      <c r="G44">
        <f t="shared" si="3"/>
        <v>9.9092012874700763E-2</v>
      </c>
      <c r="H44">
        <f t="shared" si="4"/>
        <v>89.327136524518053</v>
      </c>
      <c r="I44">
        <f t="shared" si="4"/>
        <v>89.059104498127226</v>
      </c>
      <c r="J44">
        <f t="shared" si="4"/>
        <v>89.182811587230688</v>
      </c>
      <c r="K44">
        <f t="shared" si="5"/>
        <v>91.280540082278819</v>
      </c>
      <c r="L44">
        <f t="shared" si="5"/>
        <v>91.006646738327433</v>
      </c>
      <c r="M44">
        <f t="shared" si="5"/>
        <v>91.13305905092038</v>
      </c>
      <c r="N44">
        <f t="shared" si="6"/>
        <v>91.140081957175539</v>
      </c>
    </row>
    <row r="45" spans="1:15" x14ac:dyDescent="0.25">
      <c r="A45" s="1" t="s">
        <v>52</v>
      </c>
      <c r="B45">
        <v>953.2</v>
      </c>
      <c r="C45">
        <v>953.2</v>
      </c>
      <c r="D45">
        <v>953.1</v>
      </c>
      <c r="E45">
        <f t="shared" si="3"/>
        <v>0.10433810980149595</v>
      </c>
      <c r="F45">
        <f t="shared" si="3"/>
        <v>0.10433810980149595</v>
      </c>
      <c r="G45">
        <f t="shared" si="3"/>
        <v>0.10432665544139377</v>
      </c>
      <c r="H45">
        <f t="shared" si="4"/>
        <v>93.904298821346359</v>
      </c>
      <c r="I45">
        <f t="shared" si="4"/>
        <v>93.904298821346359</v>
      </c>
      <c r="J45">
        <f t="shared" si="4"/>
        <v>93.8939898972544</v>
      </c>
      <c r="K45">
        <f t="shared" si="5"/>
        <v>95.957795648218223</v>
      </c>
      <c r="L45">
        <f t="shared" si="5"/>
        <v>95.957795648218223</v>
      </c>
      <c r="M45">
        <f t="shared" si="5"/>
        <v>95.947261288835477</v>
      </c>
      <c r="N45">
        <f t="shared" si="6"/>
        <v>95.954284195090636</v>
      </c>
      <c r="O45">
        <f>AVERAGE(N45:N50)</f>
        <v>93.634384162134708</v>
      </c>
    </row>
    <row r="46" spans="1:15" x14ac:dyDescent="0.25">
      <c r="A46" s="1" t="s">
        <v>53</v>
      </c>
      <c r="B46">
        <v>963.4</v>
      </c>
      <c r="C46">
        <v>963.2</v>
      </c>
      <c r="D46">
        <v>963.1</v>
      </c>
      <c r="E46">
        <f t="shared" si="3"/>
        <v>0.10550645453191758</v>
      </c>
      <c r="F46">
        <f t="shared" si="3"/>
        <v>0.10548354581171324</v>
      </c>
      <c r="G46">
        <f t="shared" si="3"/>
        <v>0.10547209145161106</v>
      </c>
      <c r="H46">
        <f t="shared" si="4"/>
        <v>94.955809078725821</v>
      </c>
      <c r="I46">
        <f t="shared" si="4"/>
        <v>94.935191230541918</v>
      </c>
      <c r="J46">
        <f t="shared" si="4"/>
        <v>94.924882306449959</v>
      </c>
      <c r="K46">
        <f t="shared" si="5"/>
        <v>97.032300305258346</v>
      </c>
      <c r="L46">
        <f t="shared" si="5"/>
        <v>97.011231586492869</v>
      </c>
      <c r="M46">
        <f t="shared" si="5"/>
        <v>97.000697227110109</v>
      </c>
      <c r="N46">
        <f t="shared" si="6"/>
        <v>97.014743039620441</v>
      </c>
    </row>
    <row r="47" spans="1:15" x14ac:dyDescent="0.25">
      <c r="A47" s="1" t="s">
        <v>54</v>
      </c>
      <c r="B47">
        <v>915.3</v>
      </c>
      <c r="C47">
        <v>915.2</v>
      </c>
      <c r="D47">
        <v>915.1</v>
      </c>
      <c r="E47">
        <f t="shared" si="3"/>
        <v>9.9996907322772416E-2</v>
      </c>
      <c r="F47">
        <f t="shared" si="3"/>
        <v>9.9985452962670252E-2</v>
      </c>
      <c r="G47">
        <f t="shared" si="3"/>
        <v>9.9973998602568073E-2</v>
      </c>
      <c r="H47">
        <f t="shared" si="4"/>
        <v>89.997216590495171</v>
      </c>
      <c r="I47">
        <f t="shared" si="4"/>
        <v>89.986907666403226</v>
      </c>
      <c r="J47">
        <f t="shared" si="4"/>
        <v>89.976598742311268</v>
      </c>
      <c r="K47">
        <f t="shared" si="5"/>
        <v>91.96527344215734</v>
      </c>
      <c r="L47">
        <f t="shared" si="5"/>
        <v>91.954739082774609</v>
      </c>
      <c r="M47">
        <f t="shared" si="5"/>
        <v>91.944204723391849</v>
      </c>
      <c r="N47">
        <f t="shared" si="6"/>
        <v>91.954739082774609</v>
      </c>
    </row>
    <row r="48" spans="1:15" x14ac:dyDescent="0.25">
      <c r="A48" s="1" t="s">
        <v>55</v>
      </c>
      <c r="B48">
        <v>914.6</v>
      </c>
      <c r="C48">
        <v>914.4</v>
      </c>
      <c r="D48">
        <v>914.3</v>
      </c>
      <c r="E48">
        <f t="shared" si="3"/>
        <v>9.991672680205721E-2</v>
      </c>
      <c r="F48">
        <f t="shared" si="3"/>
        <v>9.9893818081852853E-2</v>
      </c>
      <c r="G48">
        <f t="shared" si="3"/>
        <v>9.9882363721750689E-2</v>
      </c>
      <c r="H48">
        <f t="shared" si="4"/>
        <v>89.925054121851488</v>
      </c>
      <c r="I48">
        <f t="shared" si="4"/>
        <v>89.904436273667571</v>
      </c>
      <c r="J48">
        <f t="shared" si="4"/>
        <v>89.894127349575626</v>
      </c>
      <c r="K48">
        <f t="shared" si="5"/>
        <v>91.891532926478121</v>
      </c>
      <c r="L48">
        <f t="shared" si="5"/>
        <v>91.870464207712615</v>
      </c>
      <c r="M48">
        <f t="shared" si="5"/>
        <v>91.859929848329898</v>
      </c>
      <c r="N48">
        <f t="shared" si="6"/>
        <v>91.873975660840202</v>
      </c>
    </row>
    <row r="49" spans="1:15" x14ac:dyDescent="0.25">
      <c r="A49" s="1" t="s">
        <v>56</v>
      </c>
      <c r="B49">
        <v>931.1</v>
      </c>
      <c r="C49">
        <v>930.9</v>
      </c>
      <c r="D49">
        <v>930.8</v>
      </c>
      <c r="E49">
        <f t="shared" si="3"/>
        <v>0.10180669621891573</v>
      </c>
      <c r="F49">
        <f t="shared" si="3"/>
        <v>0.10178378749871139</v>
      </c>
      <c r="G49">
        <f t="shared" si="3"/>
        <v>0.10177233313860921</v>
      </c>
      <c r="H49">
        <f t="shared" si="4"/>
        <v>91.626026597024165</v>
      </c>
      <c r="I49">
        <f t="shared" si="4"/>
        <v>91.605408748840247</v>
      </c>
      <c r="J49">
        <f t="shared" si="4"/>
        <v>91.595099824748289</v>
      </c>
      <c r="K49">
        <f t="shared" si="5"/>
        <v>93.629702224631274</v>
      </c>
      <c r="L49">
        <f t="shared" si="5"/>
        <v>93.608633505865782</v>
      </c>
      <c r="M49">
        <f t="shared" si="5"/>
        <v>93.598099146483023</v>
      </c>
      <c r="N49">
        <f t="shared" si="6"/>
        <v>93.612144958993369</v>
      </c>
    </row>
    <row r="50" spans="1:15" x14ac:dyDescent="0.25">
      <c r="A50" s="1" t="s">
        <v>57</v>
      </c>
      <c r="B50">
        <v>910.2</v>
      </c>
      <c r="C50">
        <v>909.8</v>
      </c>
      <c r="D50">
        <v>909.7</v>
      </c>
      <c r="E50">
        <f t="shared" si="3"/>
        <v>9.9412734957561602E-2</v>
      </c>
      <c r="F50">
        <f t="shared" si="3"/>
        <v>9.9366917517152903E-2</v>
      </c>
      <c r="G50">
        <f t="shared" si="3"/>
        <v>9.9355463157050738E-2</v>
      </c>
      <c r="H50">
        <f t="shared" si="4"/>
        <v>89.471461461805447</v>
      </c>
      <c r="I50">
        <f t="shared" si="4"/>
        <v>89.430225765437612</v>
      </c>
      <c r="J50">
        <f t="shared" si="4"/>
        <v>89.419916841345668</v>
      </c>
      <c r="K50">
        <f t="shared" si="5"/>
        <v>91.428021113637286</v>
      </c>
      <c r="L50">
        <f t="shared" si="5"/>
        <v>91.385883676106289</v>
      </c>
      <c r="M50">
        <f t="shared" si="5"/>
        <v>91.375349316723558</v>
      </c>
      <c r="N50">
        <f t="shared" si="6"/>
        <v>91.396418035489035</v>
      </c>
    </row>
    <row r="51" spans="1:15" x14ac:dyDescent="0.25">
      <c r="A51" s="1" t="s">
        <v>58</v>
      </c>
      <c r="B51">
        <v>954.1</v>
      </c>
      <c r="C51">
        <v>954</v>
      </c>
      <c r="D51">
        <v>953.8</v>
      </c>
      <c r="E51">
        <f t="shared" si="3"/>
        <v>0.1044411990424155</v>
      </c>
      <c r="F51">
        <f t="shared" si="3"/>
        <v>0.10442974468231332</v>
      </c>
      <c r="G51">
        <f t="shared" si="3"/>
        <v>0.10440683596210898</v>
      </c>
      <c r="H51">
        <f t="shared" si="4"/>
        <v>93.997079138173945</v>
      </c>
      <c r="I51">
        <f t="shared" si="4"/>
        <v>93.986770214081986</v>
      </c>
      <c r="J51">
        <f t="shared" si="4"/>
        <v>93.966152365898083</v>
      </c>
      <c r="K51">
        <f t="shared" si="5"/>
        <v>96.052604882662934</v>
      </c>
      <c r="L51">
        <f t="shared" si="5"/>
        <v>96.042070523280188</v>
      </c>
      <c r="M51">
        <f t="shared" si="5"/>
        <v>96.021001804514697</v>
      </c>
      <c r="N51">
        <f t="shared" si="6"/>
        <v>96.038559070152601</v>
      </c>
      <c r="O51">
        <f>AVERAGE(N51:N56)</f>
        <v>93.772501318486277</v>
      </c>
    </row>
    <row r="52" spans="1:15" x14ac:dyDescent="0.25">
      <c r="A52" s="1" t="s">
        <v>59</v>
      </c>
      <c r="B52">
        <v>964.3</v>
      </c>
      <c r="C52">
        <v>964.2</v>
      </c>
      <c r="D52">
        <v>964.1</v>
      </c>
      <c r="E52">
        <f t="shared" si="3"/>
        <v>0.10560954377283713</v>
      </c>
      <c r="F52">
        <f t="shared" si="3"/>
        <v>0.10559808941273496</v>
      </c>
      <c r="G52">
        <f t="shared" si="3"/>
        <v>0.1055866350526328</v>
      </c>
      <c r="H52">
        <f t="shared" si="4"/>
        <v>95.048589395553421</v>
      </c>
      <c r="I52">
        <f t="shared" si="4"/>
        <v>95.038280471461462</v>
      </c>
      <c r="J52">
        <f t="shared" si="4"/>
        <v>95.027971547369518</v>
      </c>
      <c r="K52">
        <f t="shared" si="5"/>
        <v>97.127109539703071</v>
      </c>
      <c r="L52">
        <f t="shared" si="5"/>
        <v>97.116575180320325</v>
      </c>
      <c r="M52">
        <f t="shared" si="5"/>
        <v>97.106040820937579</v>
      </c>
      <c r="N52">
        <f t="shared" si="6"/>
        <v>97.116575180320339</v>
      </c>
    </row>
    <row r="53" spans="1:15" x14ac:dyDescent="0.25">
      <c r="A53" s="1" t="s">
        <v>60</v>
      </c>
      <c r="B53">
        <v>916.2</v>
      </c>
      <c r="C53">
        <v>916.2</v>
      </c>
      <c r="D53">
        <v>916.1</v>
      </c>
      <c r="E53">
        <f t="shared" si="3"/>
        <v>0.10009999656369198</v>
      </c>
      <c r="F53">
        <f t="shared" si="3"/>
        <v>0.10009999656369198</v>
      </c>
      <c r="G53">
        <f t="shared" si="3"/>
        <v>0.1000885422035898</v>
      </c>
      <c r="H53">
        <f t="shared" si="4"/>
        <v>90.089996907322785</v>
      </c>
      <c r="I53">
        <f t="shared" si="4"/>
        <v>90.089996907322785</v>
      </c>
      <c r="J53">
        <f t="shared" si="4"/>
        <v>90.079687983230826</v>
      </c>
      <c r="K53">
        <f t="shared" si="5"/>
        <v>92.060082676602079</v>
      </c>
      <c r="L53">
        <f t="shared" si="5"/>
        <v>92.060082676602079</v>
      </c>
      <c r="M53">
        <f t="shared" si="5"/>
        <v>92.049548317219319</v>
      </c>
      <c r="N53">
        <f t="shared" si="6"/>
        <v>92.056571223474478</v>
      </c>
    </row>
    <row r="54" spans="1:15" x14ac:dyDescent="0.25">
      <c r="A54" s="1" t="s">
        <v>61</v>
      </c>
      <c r="B54">
        <v>915.1</v>
      </c>
      <c r="C54">
        <v>915</v>
      </c>
      <c r="D54">
        <v>914.8</v>
      </c>
      <c r="E54">
        <f t="shared" si="3"/>
        <v>9.9973998602568073E-2</v>
      </c>
      <c r="F54">
        <f t="shared" si="3"/>
        <v>9.9962544242465895E-2</v>
      </c>
      <c r="G54">
        <f t="shared" si="3"/>
        <v>9.9939635522261552E-2</v>
      </c>
      <c r="H54">
        <f t="shared" si="4"/>
        <v>89.976598742311268</v>
      </c>
      <c r="I54">
        <f t="shared" si="4"/>
        <v>89.966289818219309</v>
      </c>
      <c r="J54">
        <f t="shared" si="4"/>
        <v>89.945671970035391</v>
      </c>
      <c r="K54">
        <f t="shared" si="5"/>
        <v>91.944204723391849</v>
      </c>
      <c r="L54">
        <f t="shared" si="5"/>
        <v>91.933670364009103</v>
      </c>
      <c r="M54">
        <f t="shared" si="5"/>
        <v>91.912601645243612</v>
      </c>
      <c r="N54">
        <f t="shared" si="6"/>
        <v>91.930158910881516</v>
      </c>
    </row>
    <row r="55" spans="1:15" x14ac:dyDescent="0.25">
      <c r="A55" s="1" t="s">
        <v>62</v>
      </c>
      <c r="B55">
        <v>933.2</v>
      </c>
      <c r="C55">
        <v>933.2</v>
      </c>
      <c r="D55">
        <v>933.1</v>
      </c>
      <c r="E55">
        <f t="shared" si="3"/>
        <v>0.10204723778106137</v>
      </c>
      <c r="F55">
        <f t="shared" si="3"/>
        <v>0.10204723778106137</v>
      </c>
      <c r="G55">
        <f t="shared" si="3"/>
        <v>0.1020357834209592</v>
      </c>
      <c r="H55">
        <f t="shared" si="4"/>
        <v>91.842514002955227</v>
      </c>
      <c r="I55">
        <f t="shared" si="4"/>
        <v>91.842514002955227</v>
      </c>
      <c r="J55">
        <f t="shared" si="4"/>
        <v>91.832205078863282</v>
      </c>
      <c r="K55">
        <f t="shared" si="5"/>
        <v>93.850923771668946</v>
      </c>
      <c r="L55">
        <f t="shared" si="5"/>
        <v>93.850923771668946</v>
      </c>
      <c r="M55">
        <f t="shared" si="5"/>
        <v>93.840389412286214</v>
      </c>
      <c r="N55">
        <f t="shared" si="6"/>
        <v>93.847412318541373</v>
      </c>
    </row>
    <row r="56" spans="1:15" x14ac:dyDescent="0.25">
      <c r="A56" s="1" t="s">
        <v>63</v>
      </c>
      <c r="B56">
        <v>912.4</v>
      </c>
      <c r="C56">
        <v>912.3</v>
      </c>
      <c r="D56">
        <v>912.1</v>
      </c>
      <c r="E56">
        <f t="shared" si="3"/>
        <v>9.9664730879809399E-2</v>
      </c>
      <c r="F56">
        <f t="shared" si="3"/>
        <v>9.9653276519707221E-2</v>
      </c>
      <c r="G56">
        <f t="shared" si="3"/>
        <v>9.9630367799502892E-2</v>
      </c>
      <c r="H56">
        <f t="shared" si="4"/>
        <v>89.698257791828453</v>
      </c>
      <c r="I56">
        <f t="shared" si="4"/>
        <v>89.687948867736495</v>
      </c>
      <c r="J56">
        <f t="shared" si="4"/>
        <v>89.667331019552606</v>
      </c>
      <c r="K56">
        <f t="shared" si="5"/>
        <v>91.659777020057689</v>
      </c>
      <c r="L56">
        <f t="shared" si="5"/>
        <v>91.649242660674929</v>
      </c>
      <c r="M56">
        <f t="shared" si="5"/>
        <v>91.628173941909481</v>
      </c>
      <c r="N56">
        <f t="shared" si="6"/>
        <v>91.645731207547371</v>
      </c>
    </row>
  </sheetData>
  <mergeCells count="4">
    <mergeCell ref="H1:J1"/>
    <mergeCell ref="K1:M1"/>
    <mergeCell ref="B1:D1"/>
    <mergeCell ref="E1:G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zoomScale="90" zoomScaleNormal="90" workbookViewId="0">
      <selection activeCell="A36" sqref="A36"/>
    </sheetView>
  </sheetViews>
  <sheetFormatPr defaultRowHeight="15" x14ac:dyDescent="0.25"/>
  <sheetData>
    <row r="1" spans="1:21" x14ac:dyDescent="0.25">
      <c r="A1" s="1" t="s">
        <v>0</v>
      </c>
      <c r="B1" s="7" t="s">
        <v>1</v>
      </c>
      <c r="C1" s="7"/>
      <c r="D1" s="7"/>
      <c r="E1" s="7" t="s">
        <v>2</v>
      </c>
      <c r="F1" s="7"/>
      <c r="G1" s="7"/>
      <c r="H1" s="7" t="s">
        <v>72</v>
      </c>
      <c r="I1" s="7"/>
      <c r="J1" s="7"/>
      <c r="K1" s="7" t="s">
        <v>4</v>
      </c>
      <c r="L1" s="7"/>
      <c r="M1" s="7"/>
      <c r="N1" s="1" t="s">
        <v>73</v>
      </c>
      <c r="O1" s="1" t="s">
        <v>74</v>
      </c>
      <c r="S1" s="2" t="s">
        <v>64</v>
      </c>
      <c r="T1" s="2" t="s">
        <v>75</v>
      </c>
      <c r="U1" s="2" t="s">
        <v>71</v>
      </c>
    </row>
    <row r="2" spans="1:21" x14ac:dyDescent="0.25">
      <c r="A2" s="1"/>
      <c r="B2" t="s">
        <v>7</v>
      </c>
      <c r="C2" t="s">
        <v>8</v>
      </c>
      <c r="D2" t="s">
        <v>9</v>
      </c>
      <c r="E2" t="s">
        <v>7</v>
      </c>
      <c r="F2" t="s">
        <v>8</v>
      </c>
      <c r="G2" t="s">
        <v>9</v>
      </c>
      <c r="H2" t="s">
        <v>7</v>
      </c>
      <c r="I2" t="s">
        <v>8</v>
      </c>
      <c r="J2" t="s">
        <v>9</v>
      </c>
      <c r="K2" t="s">
        <v>7</v>
      </c>
      <c r="L2" t="s">
        <v>8</v>
      </c>
      <c r="M2" t="s">
        <v>9</v>
      </c>
      <c r="S2">
        <v>0</v>
      </c>
      <c r="T2">
        <v>0</v>
      </c>
      <c r="U2">
        <v>0</v>
      </c>
    </row>
    <row r="3" spans="1:21" x14ac:dyDescent="0.25">
      <c r="A3" s="1" t="s">
        <v>10</v>
      </c>
      <c r="B3">
        <v>569.79999999999995</v>
      </c>
      <c r="C3">
        <v>568.5</v>
      </c>
      <c r="D3">
        <v>567.9</v>
      </c>
      <c r="E3">
        <f>(B3-27.784)/8491.5</f>
        <v>6.3830418653948062E-2</v>
      </c>
      <c r="F3">
        <f t="shared" ref="F3:G18" si="0">(C3-27.784)/8491.5</f>
        <v>6.3677324383206738E-2</v>
      </c>
      <c r="G3">
        <f t="shared" si="0"/>
        <v>6.360666548901843E-2</v>
      </c>
      <c r="H3">
        <f>(E3*900)</f>
        <v>57.447376788553257</v>
      </c>
      <c r="I3">
        <f t="shared" ref="I3:J18" si="1">(F3*900)</f>
        <v>57.309591944886066</v>
      </c>
      <c r="J3">
        <f t="shared" si="1"/>
        <v>57.245998940116586</v>
      </c>
      <c r="K3">
        <f>(H3/97.86)*100</f>
        <v>58.703634568315202</v>
      </c>
      <c r="L3">
        <f t="shared" ref="L3:M18" si="2">(I3/97.86)*100</f>
        <v>58.562836649178486</v>
      </c>
      <c r="M3">
        <f t="shared" si="2"/>
        <v>58.4978529941923</v>
      </c>
      <c r="N3">
        <f>AVERAGE(K3:M3)</f>
        <v>58.588108070561994</v>
      </c>
      <c r="O3">
        <f>AVERAGE(N3:N8)</f>
        <v>62.741044984586182</v>
      </c>
      <c r="S3">
        <v>5</v>
      </c>
      <c r="T3">
        <f>O3</f>
        <v>62.741044984586182</v>
      </c>
      <c r="U3">
        <f>STDEV(N3:N8)</f>
        <v>3.965014646384732</v>
      </c>
    </row>
    <row r="4" spans="1:21" x14ac:dyDescent="0.25">
      <c r="A4" s="1" t="s">
        <v>11</v>
      </c>
      <c r="B4">
        <v>590</v>
      </c>
      <c r="C4">
        <v>588.70000000000005</v>
      </c>
      <c r="D4">
        <v>588.9</v>
      </c>
      <c r="E4">
        <f t="shared" ref="E4:G56" si="3">(B4-27.784)/8491.5</f>
        <v>6.6209268091621032E-2</v>
      </c>
      <c r="F4">
        <f t="shared" si="0"/>
        <v>6.6056173820879707E-2</v>
      </c>
      <c r="G4">
        <f t="shared" si="0"/>
        <v>6.6079726785609139E-2</v>
      </c>
      <c r="H4">
        <f t="shared" ref="H4:J56" si="4">(E4*900)</f>
        <v>59.588341282458927</v>
      </c>
      <c r="I4">
        <f t="shared" si="1"/>
        <v>59.450556438791736</v>
      </c>
      <c r="J4">
        <f t="shared" si="1"/>
        <v>59.471754107048227</v>
      </c>
      <c r="K4">
        <f t="shared" ref="K4:M56" si="5">(H4/97.86)*100</f>
        <v>60.891417619516588</v>
      </c>
      <c r="L4">
        <f t="shared" si="2"/>
        <v>60.750619700379872</v>
      </c>
      <c r="M4">
        <f t="shared" si="2"/>
        <v>60.772280918708589</v>
      </c>
      <c r="N4">
        <f>AVERAGE(K4:M4)</f>
        <v>60.804772746201685</v>
      </c>
      <c r="S4">
        <v>10</v>
      </c>
      <c r="T4">
        <f>O9</f>
        <v>70.463871019286316</v>
      </c>
      <c r="U4">
        <f>STDEV(N9:N14)</f>
        <v>4.5756419087156273</v>
      </c>
    </row>
    <row r="5" spans="1:21" x14ac:dyDescent="0.25">
      <c r="A5" s="1" t="s">
        <v>12</v>
      </c>
      <c r="B5">
        <v>588.29999999999995</v>
      </c>
      <c r="C5">
        <v>586.29999999999995</v>
      </c>
      <c r="D5">
        <v>586</v>
      </c>
      <c r="E5">
        <f t="shared" si="3"/>
        <v>6.6009067891420831E-2</v>
      </c>
      <c r="F5">
        <f t="shared" si="0"/>
        <v>6.5773538244126475E-2</v>
      </c>
      <c r="G5">
        <f t="shared" si="0"/>
        <v>6.5738208797032321E-2</v>
      </c>
      <c r="H5">
        <f t="shared" si="4"/>
        <v>59.408161102278747</v>
      </c>
      <c r="I5">
        <f t="shared" si="1"/>
        <v>59.19618441971383</v>
      </c>
      <c r="J5">
        <f t="shared" si="1"/>
        <v>59.164387917329087</v>
      </c>
      <c r="K5">
        <f t="shared" si="5"/>
        <v>60.707297263722403</v>
      </c>
      <c r="L5">
        <f t="shared" si="2"/>
        <v>60.490685080435149</v>
      </c>
      <c r="M5">
        <f t="shared" si="2"/>
        <v>60.458193252942053</v>
      </c>
      <c r="N5">
        <f t="shared" ref="N5:N56" si="6">AVERAGE(K5:M5)</f>
        <v>60.552058532366537</v>
      </c>
      <c r="S5">
        <v>15</v>
      </c>
      <c r="T5">
        <f>O15</f>
        <v>76.213721084544957</v>
      </c>
      <c r="U5">
        <f>STDEV(N15:N20)</f>
        <v>7.7255779105281963</v>
      </c>
    </row>
    <row r="6" spans="1:21" x14ac:dyDescent="0.25">
      <c r="A6" s="1" t="s">
        <v>13</v>
      </c>
      <c r="B6">
        <v>601.29999999999995</v>
      </c>
      <c r="C6">
        <v>599.9</v>
      </c>
      <c r="D6">
        <v>599.6</v>
      </c>
      <c r="E6">
        <f t="shared" si="3"/>
        <v>6.7540010598834119E-2</v>
      </c>
      <c r="F6">
        <f t="shared" si="0"/>
        <v>6.7375139845728085E-2</v>
      </c>
      <c r="G6">
        <f t="shared" si="0"/>
        <v>6.7339810398633931E-2</v>
      </c>
      <c r="H6">
        <f t="shared" si="4"/>
        <v>60.786009538950708</v>
      </c>
      <c r="I6">
        <f t="shared" si="1"/>
        <v>60.637625861155279</v>
      </c>
      <c r="J6">
        <f t="shared" si="1"/>
        <v>60.605829358770535</v>
      </c>
      <c r="K6">
        <f t="shared" si="5"/>
        <v>62.115276455089628</v>
      </c>
      <c r="L6">
        <f t="shared" si="2"/>
        <v>61.963647926788553</v>
      </c>
      <c r="M6">
        <f t="shared" si="2"/>
        <v>61.931156099295457</v>
      </c>
      <c r="N6">
        <f t="shared" si="6"/>
        <v>62.003360160391217</v>
      </c>
      <c r="S6">
        <v>20</v>
      </c>
      <c r="T6">
        <f>O21</f>
        <v>80.960536401081711</v>
      </c>
      <c r="U6">
        <f>STDEV(N21:N26)</f>
        <v>6.775042910007576</v>
      </c>
    </row>
    <row r="7" spans="1:21" x14ac:dyDescent="0.25">
      <c r="A7" s="1" t="s">
        <v>14</v>
      </c>
      <c r="B7">
        <v>627.5</v>
      </c>
      <c r="C7">
        <v>626</v>
      </c>
      <c r="D7">
        <v>625.79999999999995</v>
      </c>
      <c r="E7">
        <f t="shared" si="3"/>
        <v>7.0625448978390154E-2</v>
      </c>
      <c r="F7">
        <f t="shared" si="0"/>
        <v>7.0448801742919384E-2</v>
      </c>
      <c r="G7">
        <f t="shared" si="0"/>
        <v>7.0425248778189953E-2</v>
      </c>
      <c r="H7">
        <f t="shared" si="4"/>
        <v>63.562904080551135</v>
      </c>
      <c r="I7">
        <f t="shared" si="1"/>
        <v>63.403921568627446</v>
      </c>
      <c r="J7">
        <f t="shared" si="1"/>
        <v>63.382723900370955</v>
      </c>
      <c r="K7">
        <f t="shared" si="5"/>
        <v>64.952896056152809</v>
      </c>
      <c r="L7">
        <f t="shared" si="2"/>
        <v>64.790436918687362</v>
      </c>
      <c r="M7">
        <f t="shared" si="2"/>
        <v>64.768775700358631</v>
      </c>
      <c r="N7">
        <f t="shared" si="6"/>
        <v>64.837369558399601</v>
      </c>
      <c r="S7">
        <v>30</v>
      </c>
      <c r="T7">
        <f>O27</f>
        <v>83.379372447789507</v>
      </c>
      <c r="U7">
        <f>STDEV(N27:N31)</f>
        <v>7.1057059847380026</v>
      </c>
    </row>
    <row r="8" spans="1:21" x14ac:dyDescent="0.25">
      <c r="A8" s="1" t="s">
        <v>15</v>
      </c>
      <c r="B8">
        <v>671.7</v>
      </c>
      <c r="C8">
        <v>670.8</v>
      </c>
      <c r="D8">
        <v>670.4</v>
      </c>
      <c r="E8">
        <f t="shared" si="3"/>
        <v>7.5830654183595372E-2</v>
      </c>
      <c r="F8">
        <f t="shared" si="0"/>
        <v>7.5724665842312897E-2</v>
      </c>
      <c r="G8">
        <f t="shared" si="0"/>
        <v>7.5677559912854034E-2</v>
      </c>
      <c r="H8">
        <f t="shared" si="4"/>
        <v>68.247588765235832</v>
      </c>
      <c r="I8">
        <f t="shared" si="1"/>
        <v>68.152199258081609</v>
      </c>
      <c r="J8">
        <f t="shared" si="1"/>
        <v>68.109803921568627</v>
      </c>
      <c r="K8">
        <f t="shared" si="5"/>
        <v>69.740025306801385</v>
      </c>
      <c r="L8">
        <f t="shared" si="2"/>
        <v>69.642549824322103</v>
      </c>
      <c r="M8">
        <f t="shared" si="2"/>
        <v>69.599227387664655</v>
      </c>
      <c r="N8">
        <f t="shared" si="6"/>
        <v>69.660600839596043</v>
      </c>
      <c r="S8">
        <v>45</v>
      </c>
      <c r="T8">
        <f>O34</f>
        <v>84.173015419333694</v>
      </c>
      <c r="U8">
        <f>STDEV(N33:N38)</f>
        <v>6.6939214146197283</v>
      </c>
    </row>
    <row r="9" spans="1:21" x14ac:dyDescent="0.25">
      <c r="A9" s="1" t="s">
        <v>16</v>
      </c>
      <c r="B9">
        <v>624.4</v>
      </c>
      <c r="C9">
        <v>623</v>
      </c>
      <c r="D9">
        <v>623.4</v>
      </c>
      <c r="E9">
        <f t="shared" si="3"/>
        <v>7.0260378025083906E-2</v>
      </c>
      <c r="F9">
        <f t="shared" si="0"/>
        <v>7.0095507271977858E-2</v>
      </c>
      <c r="G9">
        <f t="shared" si="0"/>
        <v>7.0142613201436735E-2</v>
      </c>
      <c r="H9">
        <f t="shared" si="4"/>
        <v>63.234340222575518</v>
      </c>
      <c r="I9">
        <f t="shared" si="1"/>
        <v>63.085956544780075</v>
      </c>
      <c r="J9">
        <f t="shared" si="1"/>
        <v>63.128351881293064</v>
      </c>
      <c r="K9">
        <f t="shared" si="5"/>
        <v>64.617147172057557</v>
      </c>
      <c r="L9">
        <f t="shared" si="2"/>
        <v>64.465518643756454</v>
      </c>
      <c r="M9">
        <f t="shared" si="2"/>
        <v>64.50884108041393</v>
      </c>
      <c r="N9">
        <f t="shared" si="6"/>
        <v>64.530502298742647</v>
      </c>
      <c r="O9">
        <f>AVERAGE(N9:N14)</f>
        <v>70.463871019286316</v>
      </c>
      <c r="S9">
        <v>60</v>
      </c>
      <c r="T9">
        <f>O41</f>
        <v>86.014218977275448</v>
      </c>
      <c r="U9">
        <f>STDEV(N39:N44)</f>
        <v>5.9678971159486576</v>
      </c>
    </row>
    <row r="10" spans="1:21" x14ac:dyDescent="0.25">
      <c r="A10" s="1" t="s">
        <v>17</v>
      </c>
      <c r="B10">
        <v>666.4</v>
      </c>
      <c r="C10">
        <v>665.2</v>
      </c>
      <c r="D10">
        <v>664.8</v>
      </c>
      <c r="E10">
        <f t="shared" si="3"/>
        <v>7.5206500618265323E-2</v>
      </c>
      <c r="F10">
        <f t="shared" si="0"/>
        <v>7.5065182829888721E-2</v>
      </c>
      <c r="G10">
        <f t="shared" si="0"/>
        <v>7.5018076900429831E-2</v>
      </c>
      <c r="H10">
        <f t="shared" si="4"/>
        <v>67.685850556438794</v>
      </c>
      <c r="I10">
        <f t="shared" si="1"/>
        <v>67.558664546899848</v>
      </c>
      <c r="J10">
        <f t="shared" si="1"/>
        <v>67.516269210386852</v>
      </c>
      <c r="K10">
        <f t="shared" si="5"/>
        <v>69.166003021090134</v>
      </c>
      <c r="L10">
        <f t="shared" si="2"/>
        <v>69.036035711117776</v>
      </c>
      <c r="M10">
        <f t="shared" si="2"/>
        <v>68.9927132744603</v>
      </c>
      <c r="N10">
        <f t="shared" si="6"/>
        <v>69.064917335556075</v>
      </c>
      <c r="S10">
        <v>90</v>
      </c>
      <c r="T10">
        <f>O47</f>
        <v>86.289196109948463</v>
      </c>
      <c r="U10">
        <f>STDEV(N45:N50)</f>
        <v>5.3628236383503376</v>
      </c>
    </row>
    <row r="11" spans="1:21" x14ac:dyDescent="0.25">
      <c r="A11" s="1" t="s">
        <v>18</v>
      </c>
      <c r="B11">
        <v>639.20000000000005</v>
      </c>
      <c r="C11">
        <v>638.4</v>
      </c>
      <c r="D11">
        <v>638.29999999999995</v>
      </c>
      <c r="E11">
        <f t="shared" si="3"/>
        <v>7.2003297415062131E-2</v>
      </c>
      <c r="F11">
        <f t="shared" si="0"/>
        <v>7.1909085556144378E-2</v>
      </c>
      <c r="G11">
        <f t="shared" si="0"/>
        <v>7.1897309073779656E-2</v>
      </c>
      <c r="H11">
        <f t="shared" si="4"/>
        <v>64.802967673555912</v>
      </c>
      <c r="I11">
        <f t="shared" si="1"/>
        <v>64.718177000529934</v>
      </c>
      <c r="J11">
        <f t="shared" si="1"/>
        <v>64.707578166401689</v>
      </c>
      <c r="K11">
        <f t="shared" si="5"/>
        <v>66.220077328383326</v>
      </c>
      <c r="L11">
        <f t="shared" si="2"/>
        <v>66.133432455068402</v>
      </c>
      <c r="M11">
        <f t="shared" si="2"/>
        <v>66.122601845904043</v>
      </c>
      <c r="N11">
        <f t="shared" si="6"/>
        <v>66.158703876451924</v>
      </c>
      <c r="S11">
        <v>120</v>
      </c>
      <c r="T11">
        <f>O53</f>
        <v>88.856050481902557</v>
      </c>
      <c r="U11">
        <f>STDEV(N51:N56)</f>
        <v>3.6298009188872968</v>
      </c>
    </row>
    <row r="12" spans="1:21" x14ac:dyDescent="0.25">
      <c r="A12" s="1" t="s">
        <v>19</v>
      </c>
      <c r="B12">
        <v>714.3</v>
      </c>
      <c r="C12">
        <v>713.6</v>
      </c>
      <c r="D12">
        <v>712.6</v>
      </c>
      <c r="E12">
        <f t="shared" si="3"/>
        <v>8.0847435670965084E-2</v>
      </c>
      <c r="F12">
        <f t="shared" si="0"/>
        <v>8.0765000294412068E-2</v>
      </c>
      <c r="G12">
        <f t="shared" si="0"/>
        <v>8.0647235470764883E-2</v>
      </c>
      <c r="H12">
        <f t="shared" si="4"/>
        <v>72.762692103868574</v>
      </c>
      <c r="I12">
        <f t="shared" si="1"/>
        <v>72.688500264970855</v>
      </c>
      <c r="J12">
        <f t="shared" si="1"/>
        <v>72.582511923688401</v>
      </c>
      <c r="K12">
        <f t="shared" si="5"/>
        <v>74.353864810820127</v>
      </c>
      <c r="L12">
        <f t="shared" si="2"/>
        <v>74.27805054666959</v>
      </c>
      <c r="M12">
        <f t="shared" si="2"/>
        <v>74.169744455025949</v>
      </c>
      <c r="N12">
        <f t="shared" si="6"/>
        <v>74.267219937505232</v>
      </c>
    </row>
    <row r="13" spans="1:21" x14ac:dyDescent="0.25">
      <c r="A13" s="1" t="s">
        <v>20</v>
      </c>
      <c r="B13">
        <v>703</v>
      </c>
      <c r="C13">
        <v>701.9</v>
      </c>
      <c r="D13">
        <v>700.4</v>
      </c>
      <c r="E13">
        <f t="shared" si="3"/>
        <v>7.9516693163751984E-2</v>
      </c>
      <c r="F13">
        <f t="shared" si="0"/>
        <v>7.938715185774009E-2</v>
      </c>
      <c r="G13">
        <f t="shared" si="0"/>
        <v>7.921050462226932E-2</v>
      </c>
      <c r="H13">
        <f t="shared" si="4"/>
        <v>71.565023847376779</v>
      </c>
      <c r="I13">
        <f t="shared" si="1"/>
        <v>71.448436671966078</v>
      </c>
      <c r="J13">
        <f t="shared" si="1"/>
        <v>71.289454160042382</v>
      </c>
      <c r="K13">
        <f t="shared" si="5"/>
        <v>73.130005975247073</v>
      </c>
      <c r="L13">
        <f t="shared" si="2"/>
        <v>73.010869274439074</v>
      </c>
      <c r="M13">
        <f t="shared" si="2"/>
        <v>72.848410136973612</v>
      </c>
      <c r="N13">
        <f t="shared" si="6"/>
        <v>72.99642846221991</v>
      </c>
    </row>
    <row r="14" spans="1:21" x14ac:dyDescent="0.25">
      <c r="A14" s="1" t="s">
        <v>21</v>
      </c>
      <c r="B14">
        <v>727.8</v>
      </c>
      <c r="C14">
        <v>727.8</v>
      </c>
      <c r="D14">
        <v>726.4</v>
      </c>
      <c r="E14">
        <f t="shared" si="3"/>
        <v>8.2437260790201958E-2</v>
      </c>
      <c r="F14">
        <f t="shared" si="0"/>
        <v>8.2437260790201958E-2</v>
      </c>
      <c r="G14">
        <f t="shared" si="0"/>
        <v>8.2272390037095924E-2</v>
      </c>
      <c r="H14">
        <f t="shared" si="4"/>
        <v>74.193534711181755</v>
      </c>
      <c r="I14">
        <f t="shared" si="1"/>
        <v>74.193534711181755</v>
      </c>
      <c r="J14">
        <f t="shared" si="1"/>
        <v>74.045151033386333</v>
      </c>
      <c r="K14">
        <f t="shared" si="5"/>
        <v>75.815997048009152</v>
      </c>
      <c r="L14">
        <f t="shared" si="2"/>
        <v>75.815997048009152</v>
      </c>
      <c r="M14">
        <f t="shared" si="2"/>
        <v>75.664368519708077</v>
      </c>
      <c r="N14">
        <f t="shared" si="6"/>
        <v>75.765454205242122</v>
      </c>
    </row>
    <row r="15" spans="1:21" x14ac:dyDescent="0.25">
      <c r="A15" s="1" t="s">
        <v>22</v>
      </c>
      <c r="B15">
        <v>656</v>
      </c>
      <c r="C15">
        <v>657.4</v>
      </c>
      <c r="D15">
        <v>657.1</v>
      </c>
      <c r="E15">
        <f t="shared" si="3"/>
        <v>7.3981746452334685E-2</v>
      </c>
      <c r="F15">
        <f t="shared" si="0"/>
        <v>7.4146617205440732E-2</v>
      </c>
      <c r="G15">
        <f t="shared" si="0"/>
        <v>7.4111287758346592E-2</v>
      </c>
      <c r="H15">
        <f t="shared" si="4"/>
        <v>66.583571807101222</v>
      </c>
      <c r="I15">
        <f t="shared" si="1"/>
        <v>66.731955484896659</v>
      </c>
      <c r="J15">
        <f t="shared" si="1"/>
        <v>66.700158982511937</v>
      </c>
      <c r="K15">
        <f t="shared" si="5"/>
        <v>68.039619667996348</v>
      </c>
      <c r="L15">
        <f t="shared" si="2"/>
        <v>68.191248196297423</v>
      </c>
      <c r="M15">
        <f t="shared" si="2"/>
        <v>68.158756368804347</v>
      </c>
      <c r="N15">
        <f t="shared" si="6"/>
        <v>68.129874744366035</v>
      </c>
      <c r="O15">
        <f>AVERAGE(N15:N20)</f>
        <v>76.213721084544957</v>
      </c>
    </row>
    <row r="16" spans="1:21" x14ac:dyDescent="0.25">
      <c r="A16" s="1" t="s">
        <v>23</v>
      </c>
      <c r="B16">
        <v>709.8</v>
      </c>
      <c r="C16">
        <v>708.3</v>
      </c>
      <c r="D16">
        <v>708</v>
      </c>
      <c r="E16">
        <f t="shared" si="3"/>
        <v>8.0317493964552789E-2</v>
      </c>
      <c r="F16">
        <f t="shared" si="0"/>
        <v>8.0140846729082019E-2</v>
      </c>
      <c r="G16">
        <f t="shared" si="0"/>
        <v>8.0105517281987865E-2</v>
      </c>
      <c r="H16">
        <f t="shared" si="4"/>
        <v>72.285744568097513</v>
      </c>
      <c r="I16">
        <f t="shared" si="1"/>
        <v>72.126762056173817</v>
      </c>
      <c r="J16">
        <f t="shared" si="1"/>
        <v>72.094965553789081</v>
      </c>
      <c r="K16">
        <f t="shared" si="5"/>
        <v>73.866487398423786</v>
      </c>
      <c r="L16">
        <f t="shared" si="2"/>
        <v>73.704028260958324</v>
      </c>
      <c r="M16">
        <f t="shared" si="2"/>
        <v>73.671536433465235</v>
      </c>
      <c r="N16">
        <f t="shared" si="6"/>
        <v>73.747350697615786</v>
      </c>
    </row>
    <row r="17" spans="1:15" x14ac:dyDescent="0.25">
      <c r="A17" s="1" t="s">
        <v>24</v>
      </c>
      <c r="B17">
        <v>664.9</v>
      </c>
      <c r="C17">
        <v>664.7</v>
      </c>
      <c r="D17">
        <v>663.6</v>
      </c>
      <c r="E17">
        <f t="shared" si="3"/>
        <v>7.5029853382794554E-2</v>
      </c>
      <c r="F17">
        <f t="shared" si="0"/>
        <v>7.5006300418065136E-2</v>
      </c>
      <c r="G17">
        <f t="shared" si="0"/>
        <v>7.4876759112053229E-2</v>
      </c>
      <c r="H17">
        <f t="shared" si="4"/>
        <v>67.526868044515098</v>
      </c>
      <c r="I17">
        <f t="shared" si="1"/>
        <v>67.505670376258621</v>
      </c>
      <c r="J17">
        <f t="shared" si="1"/>
        <v>67.389083200847907</v>
      </c>
      <c r="K17">
        <f t="shared" si="5"/>
        <v>69.003543883624658</v>
      </c>
      <c r="L17">
        <f t="shared" si="2"/>
        <v>68.981882665295956</v>
      </c>
      <c r="M17">
        <f t="shared" si="2"/>
        <v>68.862745964487942</v>
      </c>
      <c r="N17">
        <f t="shared" si="6"/>
        <v>68.949390837802852</v>
      </c>
    </row>
    <row r="18" spans="1:15" x14ac:dyDescent="0.25">
      <c r="A18" s="1" t="s">
        <v>25</v>
      </c>
      <c r="B18">
        <v>845.4</v>
      </c>
      <c r="C18">
        <v>845.5</v>
      </c>
      <c r="D18">
        <v>844.5</v>
      </c>
      <c r="E18">
        <f t="shared" si="3"/>
        <v>9.6286404051109928E-2</v>
      </c>
      <c r="F18">
        <f t="shared" si="0"/>
        <v>9.629818053347465E-2</v>
      </c>
      <c r="G18">
        <f t="shared" si="0"/>
        <v>9.618041570982748E-2</v>
      </c>
      <c r="H18">
        <f t="shared" si="4"/>
        <v>86.657763645998941</v>
      </c>
      <c r="I18">
        <f t="shared" si="1"/>
        <v>86.668362480127186</v>
      </c>
      <c r="J18">
        <f t="shared" si="1"/>
        <v>86.562374138844731</v>
      </c>
      <c r="K18">
        <f t="shared" si="5"/>
        <v>88.552793425300365</v>
      </c>
      <c r="L18">
        <f t="shared" si="2"/>
        <v>88.563624034464723</v>
      </c>
      <c r="M18">
        <f t="shared" si="2"/>
        <v>88.455317942821097</v>
      </c>
      <c r="N18">
        <f t="shared" si="6"/>
        <v>88.523911800862081</v>
      </c>
    </row>
    <row r="19" spans="1:15" x14ac:dyDescent="0.25">
      <c r="A19" s="1" t="s">
        <v>26</v>
      </c>
      <c r="B19">
        <v>739</v>
      </c>
      <c r="C19">
        <v>739</v>
      </c>
      <c r="D19">
        <v>738.9</v>
      </c>
      <c r="E19">
        <f t="shared" si="3"/>
        <v>8.375622681505035E-2</v>
      </c>
      <c r="F19">
        <f t="shared" si="3"/>
        <v>8.375622681505035E-2</v>
      </c>
      <c r="G19">
        <f t="shared" si="3"/>
        <v>8.3744450332685627E-2</v>
      </c>
      <c r="H19">
        <f t="shared" si="4"/>
        <v>75.380604133545319</v>
      </c>
      <c r="I19">
        <f t="shared" si="4"/>
        <v>75.380604133545319</v>
      </c>
      <c r="J19">
        <f t="shared" si="4"/>
        <v>75.370005299417059</v>
      </c>
      <c r="K19">
        <f t="shared" si="5"/>
        <v>77.029025274417862</v>
      </c>
      <c r="L19">
        <f t="shared" si="5"/>
        <v>77.029025274417862</v>
      </c>
      <c r="M19">
        <f t="shared" si="5"/>
        <v>77.018194665253475</v>
      </c>
      <c r="N19">
        <f t="shared" si="6"/>
        <v>77.025415071363071</v>
      </c>
    </row>
    <row r="20" spans="1:15" x14ac:dyDescent="0.25">
      <c r="A20" s="1" t="s">
        <v>27</v>
      </c>
      <c r="B20">
        <v>775.9</v>
      </c>
      <c r="C20">
        <v>774.7</v>
      </c>
      <c r="D20">
        <v>773.8</v>
      </c>
      <c r="E20">
        <f t="shared" si="3"/>
        <v>8.8101748807631164E-2</v>
      </c>
      <c r="F20">
        <f t="shared" si="3"/>
        <v>8.7960431019254562E-2</v>
      </c>
      <c r="G20">
        <f t="shared" si="3"/>
        <v>8.7854442677972086E-2</v>
      </c>
      <c r="H20">
        <f t="shared" si="4"/>
        <v>79.291573926868054</v>
      </c>
      <c r="I20">
        <f t="shared" si="4"/>
        <v>79.164387917329108</v>
      </c>
      <c r="J20">
        <f t="shared" si="4"/>
        <v>79.068998410174871</v>
      </c>
      <c r="K20">
        <f t="shared" si="5"/>
        <v>81.025520056067919</v>
      </c>
      <c r="L20">
        <f t="shared" si="5"/>
        <v>80.895552746095561</v>
      </c>
      <c r="M20">
        <f t="shared" si="5"/>
        <v>80.798077263616264</v>
      </c>
      <c r="N20">
        <f t="shared" si="6"/>
        <v>80.906383355259905</v>
      </c>
    </row>
    <row r="21" spans="1:15" x14ac:dyDescent="0.25">
      <c r="A21" s="1" t="s">
        <v>28</v>
      </c>
      <c r="B21">
        <v>824.1</v>
      </c>
      <c r="C21">
        <v>822.3</v>
      </c>
      <c r="D21">
        <v>822.1</v>
      </c>
      <c r="E21">
        <f t="shared" si="3"/>
        <v>9.3778013307425079E-2</v>
      </c>
      <c r="F21">
        <f t="shared" si="3"/>
        <v>9.3566036624860155E-2</v>
      </c>
      <c r="G21">
        <f t="shared" si="3"/>
        <v>9.3542483660130724E-2</v>
      </c>
      <c r="H21">
        <f t="shared" si="4"/>
        <v>84.40021197668257</v>
      </c>
      <c r="I21">
        <f t="shared" si="4"/>
        <v>84.209432962374137</v>
      </c>
      <c r="J21">
        <f t="shared" si="4"/>
        <v>84.188235294117646</v>
      </c>
      <c r="K21">
        <f t="shared" si="5"/>
        <v>86.245873673291001</v>
      </c>
      <c r="L21">
        <f t="shared" si="5"/>
        <v>86.05092270833245</v>
      </c>
      <c r="M21">
        <f t="shared" si="5"/>
        <v>86.029261490003734</v>
      </c>
      <c r="N21">
        <f t="shared" si="6"/>
        <v>86.108685957209062</v>
      </c>
      <c r="O21">
        <f>AVERAGE(N21:N26)</f>
        <v>80.960536401081711</v>
      </c>
    </row>
    <row r="22" spans="1:15" x14ac:dyDescent="0.25">
      <c r="A22" s="1" t="s">
        <v>29</v>
      </c>
      <c r="B22">
        <v>747.5</v>
      </c>
      <c r="C22">
        <v>746.1</v>
      </c>
      <c r="D22">
        <v>746.6</v>
      </c>
      <c r="E22">
        <f t="shared" si="3"/>
        <v>8.4757227816051342E-2</v>
      </c>
      <c r="F22">
        <f t="shared" si="3"/>
        <v>8.4592357062945309E-2</v>
      </c>
      <c r="G22">
        <f t="shared" si="3"/>
        <v>8.4651239474768894E-2</v>
      </c>
      <c r="H22">
        <f t="shared" si="4"/>
        <v>76.281505034446212</v>
      </c>
      <c r="I22">
        <f t="shared" si="4"/>
        <v>76.133121356650776</v>
      </c>
      <c r="J22">
        <f t="shared" si="4"/>
        <v>76.186115527292003</v>
      </c>
      <c r="K22">
        <f t="shared" si="5"/>
        <v>77.949627053388738</v>
      </c>
      <c r="L22">
        <f t="shared" si="5"/>
        <v>77.79799852508765</v>
      </c>
      <c r="M22">
        <f t="shared" si="5"/>
        <v>77.85215157090947</v>
      </c>
      <c r="N22">
        <f t="shared" si="6"/>
        <v>77.866592383128634</v>
      </c>
    </row>
    <row r="23" spans="1:15" x14ac:dyDescent="0.25">
      <c r="A23" s="1" t="s">
        <v>30</v>
      </c>
      <c r="B23">
        <v>684.9</v>
      </c>
      <c r="C23">
        <v>683.3</v>
      </c>
      <c r="D23">
        <v>682.7</v>
      </c>
      <c r="E23">
        <f t="shared" si="3"/>
        <v>7.7385149855738092E-2</v>
      </c>
      <c r="F23">
        <f t="shared" si="3"/>
        <v>7.7196726137902599E-2</v>
      </c>
      <c r="G23">
        <f t="shared" si="3"/>
        <v>7.7126067243714305E-2</v>
      </c>
      <c r="H23">
        <f t="shared" si="4"/>
        <v>69.646634870164277</v>
      </c>
      <c r="I23">
        <f t="shared" si="4"/>
        <v>69.477053524112335</v>
      </c>
      <c r="J23">
        <f t="shared" si="4"/>
        <v>69.413460519342877</v>
      </c>
      <c r="K23">
        <f t="shared" si="5"/>
        <v>71.16966571649732</v>
      </c>
      <c r="L23">
        <f t="shared" si="5"/>
        <v>70.996375969867501</v>
      </c>
      <c r="M23">
        <f t="shared" si="5"/>
        <v>70.931392314881336</v>
      </c>
      <c r="N23">
        <f t="shared" si="6"/>
        <v>71.032478000415381</v>
      </c>
    </row>
    <row r="24" spans="1:15" x14ac:dyDescent="0.25">
      <c r="A24" s="1" t="s">
        <v>31</v>
      </c>
      <c r="B24">
        <v>866</v>
      </c>
      <c r="C24">
        <v>863.4</v>
      </c>
      <c r="D24">
        <v>862.8</v>
      </c>
      <c r="E24">
        <f t="shared" si="3"/>
        <v>9.8712359418241774E-2</v>
      </c>
      <c r="F24">
        <f t="shared" si="3"/>
        <v>9.8406170876759111E-2</v>
      </c>
      <c r="G24">
        <f t="shared" si="3"/>
        <v>9.8335511982570803E-2</v>
      </c>
      <c r="H24">
        <f t="shared" si="4"/>
        <v>88.841123476417593</v>
      </c>
      <c r="I24">
        <f t="shared" si="4"/>
        <v>88.565553789083197</v>
      </c>
      <c r="J24">
        <f t="shared" si="4"/>
        <v>88.501960784313724</v>
      </c>
      <c r="K24">
        <f t="shared" si="5"/>
        <v>90.783898913159206</v>
      </c>
      <c r="L24">
        <f t="shared" si="5"/>
        <v>90.502303074885745</v>
      </c>
      <c r="M24">
        <f t="shared" si="5"/>
        <v>90.43731941989958</v>
      </c>
      <c r="N24">
        <f t="shared" si="6"/>
        <v>90.574507135981506</v>
      </c>
    </row>
    <row r="25" spans="1:15" x14ac:dyDescent="0.25">
      <c r="A25" s="1" t="s">
        <v>32</v>
      </c>
      <c r="B25">
        <v>762</v>
      </c>
      <c r="C25">
        <v>760.5</v>
      </c>
      <c r="D25">
        <v>760.5</v>
      </c>
      <c r="E25">
        <f t="shared" si="3"/>
        <v>8.6464817758935414E-2</v>
      </c>
      <c r="F25">
        <f t="shared" si="3"/>
        <v>8.6288170523464644E-2</v>
      </c>
      <c r="G25">
        <f t="shared" si="3"/>
        <v>8.6288170523464644E-2</v>
      </c>
      <c r="H25">
        <f t="shared" si="4"/>
        <v>77.818335983041877</v>
      </c>
      <c r="I25">
        <f t="shared" si="4"/>
        <v>77.65935347111818</v>
      </c>
      <c r="J25">
        <f t="shared" si="4"/>
        <v>77.65935347111818</v>
      </c>
      <c r="K25">
        <f t="shared" si="5"/>
        <v>79.520065382221418</v>
      </c>
      <c r="L25">
        <f t="shared" si="5"/>
        <v>79.357606244755956</v>
      </c>
      <c r="M25">
        <f t="shared" si="5"/>
        <v>79.357606244755956</v>
      </c>
      <c r="N25">
        <f t="shared" si="6"/>
        <v>79.411759290577777</v>
      </c>
    </row>
    <row r="26" spans="1:15" x14ac:dyDescent="0.25">
      <c r="A26" s="1" t="s">
        <v>33</v>
      </c>
      <c r="B26">
        <v>774.4</v>
      </c>
      <c r="C26">
        <v>773.7</v>
      </c>
      <c r="D26">
        <v>772.5</v>
      </c>
      <c r="E26">
        <f t="shared" si="3"/>
        <v>8.7925101572160394E-2</v>
      </c>
      <c r="F26">
        <f t="shared" si="3"/>
        <v>8.7842666195607377E-2</v>
      </c>
      <c r="G26">
        <f t="shared" si="3"/>
        <v>8.7701348407230761E-2</v>
      </c>
      <c r="H26">
        <f t="shared" si="4"/>
        <v>79.132591414944358</v>
      </c>
      <c r="I26">
        <f t="shared" si="4"/>
        <v>79.058399576046639</v>
      </c>
      <c r="J26">
        <f t="shared" si="4"/>
        <v>78.93121356650768</v>
      </c>
      <c r="K26">
        <f t="shared" si="5"/>
        <v>80.863060918602443</v>
      </c>
      <c r="L26">
        <f t="shared" si="5"/>
        <v>80.787246654451906</v>
      </c>
      <c r="M26">
        <f t="shared" si="5"/>
        <v>80.657279344479534</v>
      </c>
      <c r="N26">
        <f t="shared" si="6"/>
        <v>80.769195639177966</v>
      </c>
    </row>
    <row r="27" spans="1:15" x14ac:dyDescent="0.25">
      <c r="A27" s="1" t="s">
        <v>34</v>
      </c>
      <c r="B27">
        <v>854.4</v>
      </c>
      <c r="C27">
        <v>853.6</v>
      </c>
      <c r="D27">
        <v>852.9</v>
      </c>
      <c r="E27">
        <f t="shared" si="3"/>
        <v>9.7346287463934519E-2</v>
      </c>
      <c r="F27">
        <f t="shared" si="3"/>
        <v>9.725207560501678E-2</v>
      </c>
      <c r="G27">
        <f t="shared" si="3"/>
        <v>9.7169640228463749E-2</v>
      </c>
      <c r="H27">
        <f t="shared" si="4"/>
        <v>87.611658717541061</v>
      </c>
      <c r="I27">
        <f t="shared" si="4"/>
        <v>87.526868044515098</v>
      </c>
      <c r="J27">
        <f t="shared" si="4"/>
        <v>87.452676205617379</v>
      </c>
      <c r="K27">
        <f t="shared" si="5"/>
        <v>89.527548250093062</v>
      </c>
      <c r="L27">
        <f t="shared" si="5"/>
        <v>89.440903376778152</v>
      </c>
      <c r="M27">
        <f t="shared" si="5"/>
        <v>89.365089112627615</v>
      </c>
      <c r="N27">
        <f t="shared" si="6"/>
        <v>89.444513579832957</v>
      </c>
      <c r="O27">
        <f>AVERAGE(N27:N31)</f>
        <v>83.379372447789507</v>
      </c>
    </row>
    <row r="28" spans="1:15" x14ac:dyDescent="0.25">
      <c r="A28" s="1" t="s">
        <v>35</v>
      </c>
      <c r="B28">
        <v>767.9</v>
      </c>
      <c r="C28">
        <v>767.4</v>
      </c>
      <c r="D28">
        <v>766.5</v>
      </c>
      <c r="E28">
        <f t="shared" si="3"/>
        <v>8.7159630218453743E-2</v>
      </c>
      <c r="F28">
        <f t="shared" si="3"/>
        <v>8.7100747806630158E-2</v>
      </c>
      <c r="G28">
        <f t="shared" si="3"/>
        <v>8.6994759465347696E-2</v>
      </c>
      <c r="H28">
        <f t="shared" si="4"/>
        <v>78.443667196608374</v>
      </c>
      <c r="I28">
        <f t="shared" si="4"/>
        <v>78.390673025967146</v>
      </c>
      <c r="J28">
        <f t="shared" si="4"/>
        <v>78.295283518812923</v>
      </c>
      <c r="K28">
        <f t="shared" si="5"/>
        <v>80.159071322918834</v>
      </c>
      <c r="L28">
        <f t="shared" si="5"/>
        <v>80.104918277097028</v>
      </c>
      <c r="M28">
        <f t="shared" si="5"/>
        <v>80.007442794617745</v>
      </c>
      <c r="N28">
        <f t="shared" si="6"/>
        <v>80.090477464877878</v>
      </c>
    </row>
    <row r="29" spans="1:15" x14ac:dyDescent="0.25">
      <c r="A29" s="1" t="s">
        <v>36</v>
      </c>
      <c r="B29">
        <v>711.1</v>
      </c>
      <c r="C29">
        <v>710.6</v>
      </c>
      <c r="D29">
        <v>710.3</v>
      </c>
      <c r="E29">
        <f t="shared" si="3"/>
        <v>8.0470588235294127E-2</v>
      </c>
      <c r="F29">
        <f t="shared" si="3"/>
        <v>8.0411705823470528E-2</v>
      </c>
      <c r="G29">
        <f t="shared" si="3"/>
        <v>8.0376376376376374E-2</v>
      </c>
      <c r="H29">
        <f t="shared" si="4"/>
        <v>72.423529411764719</v>
      </c>
      <c r="I29">
        <f t="shared" si="4"/>
        <v>72.370535241123477</v>
      </c>
      <c r="J29">
        <f t="shared" si="4"/>
        <v>72.338738738738741</v>
      </c>
      <c r="K29">
        <f t="shared" si="5"/>
        <v>74.007285317560516</v>
      </c>
      <c r="L29">
        <f t="shared" si="5"/>
        <v>73.953132271738681</v>
      </c>
      <c r="M29">
        <f t="shared" si="5"/>
        <v>73.920640444245606</v>
      </c>
      <c r="N29">
        <f t="shared" si="6"/>
        <v>73.960352677848263</v>
      </c>
    </row>
    <row r="30" spans="1:15" x14ac:dyDescent="0.25">
      <c r="A30" s="1" t="s">
        <v>37</v>
      </c>
      <c r="B30" s="4">
        <v>872.4</v>
      </c>
      <c r="C30">
        <v>871.4</v>
      </c>
      <c r="D30">
        <v>870.4</v>
      </c>
      <c r="E30">
        <f t="shared" si="3"/>
        <v>9.9466054289583702E-2</v>
      </c>
      <c r="F30">
        <f t="shared" si="3"/>
        <v>9.9348289465936518E-2</v>
      </c>
      <c r="G30">
        <f t="shared" si="3"/>
        <v>9.9230524642289347E-2</v>
      </c>
      <c r="H30">
        <f t="shared" si="4"/>
        <v>89.519448860625332</v>
      </c>
      <c r="I30">
        <f t="shared" si="4"/>
        <v>89.413460519342863</v>
      </c>
      <c r="J30">
        <f t="shared" si="4"/>
        <v>89.307472178060408</v>
      </c>
      <c r="K30">
        <f t="shared" si="5"/>
        <v>91.477057899678442</v>
      </c>
      <c r="L30">
        <f t="shared" si="5"/>
        <v>91.368751808034816</v>
      </c>
      <c r="M30">
        <f t="shared" si="5"/>
        <v>91.260445716391175</v>
      </c>
      <c r="N30">
        <f t="shared" si="6"/>
        <v>91.368751808034816</v>
      </c>
    </row>
    <row r="31" spans="1:15" x14ac:dyDescent="0.25">
      <c r="A31" s="1" t="s">
        <v>38</v>
      </c>
      <c r="B31">
        <v>786</v>
      </c>
      <c r="C31">
        <v>784.9</v>
      </c>
      <c r="D31">
        <v>784.7</v>
      </c>
      <c r="E31">
        <f t="shared" si="3"/>
        <v>8.9291173526467649E-2</v>
      </c>
      <c r="F31">
        <f t="shared" si="3"/>
        <v>8.9161632220455742E-2</v>
      </c>
      <c r="G31">
        <f t="shared" si="3"/>
        <v>8.9138079255726324E-2</v>
      </c>
      <c r="H31">
        <f t="shared" si="4"/>
        <v>80.362056173820889</v>
      </c>
      <c r="I31">
        <f t="shared" si="4"/>
        <v>80.245468998410161</v>
      </c>
      <c r="J31">
        <f t="shared" si="4"/>
        <v>80.224271330153698</v>
      </c>
      <c r="K31">
        <f t="shared" si="5"/>
        <v>82.119411581668601</v>
      </c>
      <c r="L31">
        <f t="shared" si="5"/>
        <v>82.000274880860573</v>
      </c>
      <c r="M31">
        <f t="shared" si="5"/>
        <v>81.978613662531885</v>
      </c>
      <c r="N31">
        <f t="shared" si="6"/>
        <v>82.032766708353677</v>
      </c>
    </row>
    <row r="32" spans="1:15" s="4" customFormat="1" x14ac:dyDescent="0.25">
      <c r="A32" s="1" t="s">
        <v>39</v>
      </c>
      <c r="B32" s="4">
        <v>790</v>
      </c>
      <c r="C32" s="4">
        <v>789.8</v>
      </c>
      <c r="D32" s="4">
        <v>789.6</v>
      </c>
      <c r="E32" s="4">
        <f t="shared" si="3"/>
        <v>8.9762232821056345E-2</v>
      </c>
      <c r="F32" s="4">
        <f t="shared" si="3"/>
        <v>8.9738679856326914E-2</v>
      </c>
      <c r="G32" s="4">
        <f t="shared" si="3"/>
        <v>8.9715126891597483E-2</v>
      </c>
      <c r="H32" s="4">
        <f t="shared" si="4"/>
        <v>80.786009538950708</v>
      </c>
      <c r="I32" s="4">
        <f t="shared" si="4"/>
        <v>80.764811870694217</v>
      </c>
      <c r="J32" s="4">
        <f t="shared" si="4"/>
        <v>80.74361420243774</v>
      </c>
      <c r="K32" s="4">
        <f t="shared" si="5"/>
        <v>82.552635948243108</v>
      </c>
      <c r="L32" s="4">
        <f t="shared" si="5"/>
        <v>82.530974729914391</v>
      </c>
      <c r="M32" s="4">
        <f t="shared" si="5"/>
        <v>82.509313511585674</v>
      </c>
      <c r="N32" s="4">
        <f t="shared" si="6"/>
        <v>82.530974729914391</v>
      </c>
    </row>
    <row r="33" spans="1:15" x14ac:dyDescent="0.25">
      <c r="A33" s="1" t="s">
        <v>40</v>
      </c>
      <c r="B33">
        <v>860.8</v>
      </c>
      <c r="C33">
        <v>860.4</v>
      </c>
      <c r="D33">
        <v>858.3</v>
      </c>
      <c r="E33">
        <f t="shared" si="3"/>
        <v>9.8099982335276448E-2</v>
      </c>
      <c r="F33">
        <f t="shared" si="3"/>
        <v>9.8052876405817585E-2</v>
      </c>
      <c r="G33">
        <f t="shared" si="3"/>
        <v>9.7805570276158507E-2</v>
      </c>
      <c r="H33">
        <f t="shared" si="4"/>
        <v>88.2899841017488</v>
      </c>
      <c r="I33">
        <f t="shared" si="4"/>
        <v>88.247588765235832</v>
      </c>
      <c r="J33">
        <f t="shared" si="4"/>
        <v>88.025013248542663</v>
      </c>
      <c r="K33">
        <f t="shared" si="5"/>
        <v>90.220707236612313</v>
      </c>
      <c r="L33">
        <f t="shared" si="5"/>
        <v>90.177384799954865</v>
      </c>
      <c r="M33">
        <f t="shared" si="5"/>
        <v>89.949942007503239</v>
      </c>
      <c r="N33">
        <f t="shared" si="6"/>
        <v>90.116011348023463</v>
      </c>
    </row>
    <row r="34" spans="1:15" x14ac:dyDescent="0.25">
      <c r="A34" s="1" t="s">
        <v>41</v>
      </c>
      <c r="B34">
        <v>755.4</v>
      </c>
      <c r="C34">
        <v>755.6</v>
      </c>
      <c r="D34">
        <v>753.8</v>
      </c>
      <c r="E34">
        <f t="shared" si="3"/>
        <v>8.568756992286404E-2</v>
      </c>
      <c r="F34">
        <f t="shared" si="3"/>
        <v>8.5711122887593486E-2</v>
      </c>
      <c r="G34">
        <f t="shared" si="3"/>
        <v>8.5499146205028548E-2</v>
      </c>
      <c r="H34">
        <f t="shared" si="4"/>
        <v>77.118812930577633</v>
      </c>
      <c r="I34">
        <f t="shared" si="4"/>
        <v>77.140010598834138</v>
      </c>
      <c r="J34">
        <f t="shared" si="4"/>
        <v>76.949231584525691</v>
      </c>
      <c r="K34">
        <f t="shared" si="5"/>
        <v>78.805245177373422</v>
      </c>
      <c r="L34">
        <f t="shared" si="5"/>
        <v>78.826906395702167</v>
      </c>
      <c r="M34">
        <f t="shared" si="5"/>
        <v>78.631955430743602</v>
      </c>
      <c r="N34">
        <f t="shared" si="6"/>
        <v>78.754702334606392</v>
      </c>
      <c r="O34">
        <f>AVERAGE(N33:N38)</f>
        <v>84.173015419333694</v>
      </c>
    </row>
    <row r="35" spans="1:15" x14ac:dyDescent="0.25">
      <c r="A35" s="1" t="s">
        <v>42</v>
      </c>
      <c r="B35">
        <v>722.8</v>
      </c>
      <c r="C35">
        <v>723.4</v>
      </c>
      <c r="D35">
        <v>721.9</v>
      </c>
      <c r="E35">
        <f t="shared" si="3"/>
        <v>8.1848436671966077E-2</v>
      </c>
      <c r="F35">
        <f t="shared" si="3"/>
        <v>8.1919095566154385E-2</v>
      </c>
      <c r="G35">
        <f t="shared" si="3"/>
        <v>8.1742448330683629E-2</v>
      </c>
      <c r="H35">
        <f t="shared" si="4"/>
        <v>73.663593004769467</v>
      </c>
      <c r="I35">
        <f t="shared" si="4"/>
        <v>73.72718600953894</v>
      </c>
      <c r="J35">
        <f t="shared" si="4"/>
        <v>73.568203497615272</v>
      </c>
      <c r="K35">
        <f t="shared" si="5"/>
        <v>75.274466589791004</v>
      </c>
      <c r="L35">
        <f t="shared" si="5"/>
        <v>75.339450244777169</v>
      </c>
      <c r="M35">
        <f t="shared" si="5"/>
        <v>75.176991107311736</v>
      </c>
      <c r="N35">
        <f t="shared" si="6"/>
        <v>75.263635980626631</v>
      </c>
    </row>
    <row r="36" spans="1:15" s="4" customFormat="1" x14ac:dyDescent="0.25">
      <c r="A36" s="1" t="s">
        <v>79</v>
      </c>
      <c r="B36" s="4">
        <v>873</v>
      </c>
      <c r="C36" s="4">
        <v>872.9</v>
      </c>
      <c r="D36" s="4">
        <v>872.7</v>
      </c>
      <c r="E36" s="4">
        <f t="shared" si="3"/>
        <v>9.953671318377201E-2</v>
      </c>
      <c r="F36" s="4">
        <f t="shared" si="3"/>
        <v>9.9524936701407288E-2</v>
      </c>
      <c r="G36" s="4">
        <f t="shared" si="3"/>
        <v>9.9501383736677856E-2</v>
      </c>
      <c r="H36" s="4">
        <f t="shared" si="4"/>
        <v>89.583041865394804</v>
      </c>
      <c r="I36" s="4">
        <f t="shared" si="4"/>
        <v>89.572443031266559</v>
      </c>
      <c r="J36" s="4">
        <f t="shared" si="4"/>
        <v>89.551245363010068</v>
      </c>
      <c r="K36" s="4">
        <f t="shared" si="5"/>
        <v>91.542041554664635</v>
      </c>
      <c r="L36" s="4">
        <f t="shared" si="5"/>
        <v>91.531210945500263</v>
      </c>
      <c r="M36" s="4">
        <f t="shared" si="5"/>
        <v>91.509549727171532</v>
      </c>
      <c r="N36" s="4">
        <f t="shared" si="6"/>
        <v>91.527600742445472</v>
      </c>
    </row>
    <row r="37" spans="1:15" x14ac:dyDescent="0.25">
      <c r="A37" s="1" t="s">
        <v>44</v>
      </c>
      <c r="B37">
        <v>777.4</v>
      </c>
      <c r="C37">
        <v>777.1</v>
      </c>
      <c r="D37">
        <v>776</v>
      </c>
      <c r="E37">
        <f t="shared" si="3"/>
        <v>8.827839604310192E-2</v>
      </c>
      <c r="F37">
        <f t="shared" si="3"/>
        <v>8.824306659600778E-2</v>
      </c>
      <c r="G37">
        <f t="shared" si="3"/>
        <v>8.8113525289995873E-2</v>
      </c>
      <c r="H37">
        <f t="shared" si="4"/>
        <v>79.450556438791722</v>
      </c>
      <c r="I37">
        <f t="shared" si="4"/>
        <v>79.418759936407</v>
      </c>
      <c r="J37">
        <f t="shared" si="4"/>
        <v>79.302172760996285</v>
      </c>
      <c r="K37">
        <f t="shared" si="5"/>
        <v>81.187979193533337</v>
      </c>
      <c r="L37">
        <f t="shared" si="5"/>
        <v>81.155487366040262</v>
      </c>
      <c r="M37">
        <f t="shared" si="5"/>
        <v>81.036350665232263</v>
      </c>
      <c r="N37">
        <f t="shared" si="6"/>
        <v>81.126605741601949</v>
      </c>
    </row>
    <row r="38" spans="1:15" x14ac:dyDescent="0.25">
      <c r="A38" s="1" t="s">
        <v>45</v>
      </c>
      <c r="B38">
        <v>842.9</v>
      </c>
      <c r="C38">
        <v>843</v>
      </c>
      <c r="D38">
        <v>841.9</v>
      </c>
      <c r="E38">
        <f t="shared" si="3"/>
        <v>9.5991991991991987E-2</v>
      </c>
      <c r="F38">
        <f t="shared" si="3"/>
        <v>9.600376847435671E-2</v>
      </c>
      <c r="G38">
        <f t="shared" si="3"/>
        <v>9.5874227168344817E-2</v>
      </c>
      <c r="H38">
        <f t="shared" si="4"/>
        <v>86.39279279279279</v>
      </c>
      <c r="I38">
        <f t="shared" si="4"/>
        <v>86.403391626921035</v>
      </c>
      <c r="J38">
        <f t="shared" si="4"/>
        <v>86.286804451510335</v>
      </c>
      <c r="K38">
        <f t="shared" si="5"/>
        <v>88.282028196191291</v>
      </c>
      <c r="L38">
        <f t="shared" si="5"/>
        <v>88.29285880535565</v>
      </c>
      <c r="M38">
        <f t="shared" si="5"/>
        <v>88.173722104547664</v>
      </c>
      <c r="N38">
        <f t="shared" si="6"/>
        <v>88.249536368698202</v>
      </c>
    </row>
    <row r="39" spans="1:15" x14ac:dyDescent="0.25">
      <c r="A39" s="1" t="s">
        <v>46</v>
      </c>
      <c r="B39">
        <v>850.2</v>
      </c>
      <c r="C39">
        <v>849.8</v>
      </c>
      <c r="D39">
        <v>848.9</v>
      </c>
      <c r="E39">
        <f t="shared" si="3"/>
        <v>9.6851675204616391E-2</v>
      </c>
      <c r="F39">
        <f t="shared" si="3"/>
        <v>9.6804569275157501E-2</v>
      </c>
      <c r="G39">
        <f t="shared" si="3"/>
        <v>9.6698580933875053E-2</v>
      </c>
      <c r="H39">
        <f t="shared" si="4"/>
        <v>87.166507684154752</v>
      </c>
      <c r="I39">
        <f t="shared" si="4"/>
        <v>87.124112347641756</v>
      </c>
      <c r="J39">
        <f t="shared" si="4"/>
        <v>87.028722840487546</v>
      </c>
      <c r="K39">
        <f t="shared" si="5"/>
        <v>89.07266266518981</v>
      </c>
      <c r="L39">
        <f t="shared" si="5"/>
        <v>89.029340228532348</v>
      </c>
      <c r="M39">
        <f t="shared" si="5"/>
        <v>88.93186474605308</v>
      </c>
      <c r="N39">
        <f t="shared" si="6"/>
        <v>89.011289213258408</v>
      </c>
    </row>
    <row r="40" spans="1:15" x14ac:dyDescent="0.25">
      <c r="A40" s="1" t="s">
        <v>47</v>
      </c>
      <c r="B40">
        <v>748.6</v>
      </c>
      <c r="C40">
        <v>747.4</v>
      </c>
      <c r="D40">
        <v>747.3</v>
      </c>
      <c r="E40">
        <f t="shared" si="3"/>
        <v>8.4886769122063249E-2</v>
      </c>
      <c r="F40">
        <f t="shared" si="3"/>
        <v>8.4745451333686619E-2</v>
      </c>
      <c r="G40">
        <f t="shared" si="3"/>
        <v>8.4733674851321911E-2</v>
      </c>
      <c r="H40">
        <f t="shared" si="4"/>
        <v>76.398092209856927</v>
      </c>
      <c r="I40">
        <f t="shared" si="4"/>
        <v>76.270906200317953</v>
      </c>
      <c r="J40">
        <f t="shared" si="4"/>
        <v>76.260307366189721</v>
      </c>
      <c r="K40">
        <f t="shared" si="5"/>
        <v>78.068763754196738</v>
      </c>
      <c r="L40">
        <f t="shared" si="5"/>
        <v>77.938796444224351</v>
      </c>
      <c r="M40">
        <f t="shared" si="5"/>
        <v>77.927965835060007</v>
      </c>
      <c r="N40">
        <f t="shared" si="6"/>
        <v>77.978508677827037</v>
      </c>
    </row>
    <row r="41" spans="1:15" x14ac:dyDescent="0.25">
      <c r="A41" s="1" t="s">
        <v>48</v>
      </c>
      <c r="B41">
        <v>780.3</v>
      </c>
      <c r="C41">
        <v>780</v>
      </c>
      <c r="D41">
        <v>778.8</v>
      </c>
      <c r="E41">
        <f t="shared" si="3"/>
        <v>8.8619914031678737E-2</v>
      </c>
      <c r="F41">
        <f t="shared" si="3"/>
        <v>8.8584584584584583E-2</v>
      </c>
      <c r="G41">
        <f t="shared" si="3"/>
        <v>8.8443266796207967E-2</v>
      </c>
      <c r="H41">
        <f t="shared" si="4"/>
        <v>79.757922628510869</v>
      </c>
      <c r="I41">
        <f t="shared" si="4"/>
        <v>79.726126126126118</v>
      </c>
      <c r="J41">
        <f t="shared" si="4"/>
        <v>79.598940116587173</v>
      </c>
      <c r="K41">
        <f t="shared" si="5"/>
        <v>81.502066859299887</v>
      </c>
      <c r="L41">
        <f t="shared" si="5"/>
        <v>81.469575031806784</v>
      </c>
      <c r="M41">
        <f t="shared" si="5"/>
        <v>81.339607721834426</v>
      </c>
      <c r="N41">
        <f t="shared" si="6"/>
        <v>81.437083204313709</v>
      </c>
      <c r="O41">
        <f>AVERAGE(N39:N44)</f>
        <v>86.014218977275448</v>
      </c>
    </row>
    <row r="42" spans="1:15" x14ac:dyDescent="0.25">
      <c r="A42" s="1" t="s">
        <v>49</v>
      </c>
      <c r="B42">
        <v>901.8</v>
      </c>
      <c r="C42">
        <v>900.9</v>
      </c>
      <c r="D42">
        <v>901.2</v>
      </c>
      <c r="E42">
        <f t="shared" si="3"/>
        <v>0.10292834010481069</v>
      </c>
      <c r="F42">
        <f t="shared" si="3"/>
        <v>0.10282235176352823</v>
      </c>
      <c r="G42">
        <f t="shared" si="3"/>
        <v>0.10285768121062239</v>
      </c>
      <c r="H42">
        <f t="shared" si="4"/>
        <v>92.635506094329628</v>
      </c>
      <c r="I42">
        <f t="shared" si="4"/>
        <v>92.540116587175405</v>
      </c>
      <c r="J42">
        <f t="shared" si="4"/>
        <v>92.571913089560155</v>
      </c>
      <c r="K42">
        <f t="shared" si="5"/>
        <v>94.661256994001249</v>
      </c>
      <c r="L42">
        <f t="shared" si="5"/>
        <v>94.563781511521967</v>
      </c>
      <c r="M42">
        <f t="shared" si="5"/>
        <v>94.596273339015085</v>
      </c>
      <c r="N42">
        <f t="shared" si="6"/>
        <v>94.607103948179429</v>
      </c>
    </row>
    <row r="43" spans="1:15" x14ac:dyDescent="0.25">
      <c r="A43" s="1" t="s">
        <v>50</v>
      </c>
      <c r="B43">
        <v>807.4</v>
      </c>
      <c r="C43">
        <v>807.3</v>
      </c>
      <c r="D43">
        <v>805.9</v>
      </c>
      <c r="E43">
        <f t="shared" si="3"/>
        <v>9.181134075251722E-2</v>
      </c>
      <c r="F43">
        <f t="shared" si="3"/>
        <v>9.1799564270152498E-2</v>
      </c>
      <c r="G43">
        <f t="shared" si="3"/>
        <v>9.163469351704645E-2</v>
      </c>
      <c r="H43">
        <f t="shared" si="4"/>
        <v>82.630206677265505</v>
      </c>
      <c r="I43">
        <f t="shared" si="4"/>
        <v>82.619607843137246</v>
      </c>
      <c r="J43">
        <f t="shared" si="4"/>
        <v>82.471224165341809</v>
      </c>
      <c r="K43">
        <f t="shared" si="5"/>
        <v>84.437161942842337</v>
      </c>
      <c r="L43">
        <f t="shared" si="5"/>
        <v>84.42633133367795</v>
      </c>
      <c r="M43">
        <f t="shared" si="5"/>
        <v>84.274702805376876</v>
      </c>
      <c r="N43">
        <f t="shared" si="6"/>
        <v>84.379398693965712</v>
      </c>
    </row>
    <row r="44" spans="1:15" x14ac:dyDescent="0.25">
      <c r="A44" s="1" t="s">
        <v>51</v>
      </c>
      <c r="B44">
        <v>847</v>
      </c>
      <c r="C44">
        <v>846.9</v>
      </c>
      <c r="D44">
        <v>845.6</v>
      </c>
      <c r="E44">
        <f t="shared" si="3"/>
        <v>9.647482776894542E-2</v>
      </c>
      <c r="F44">
        <f t="shared" si="3"/>
        <v>9.6463051286580698E-2</v>
      </c>
      <c r="G44">
        <f t="shared" si="3"/>
        <v>9.6309957015839373E-2</v>
      </c>
      <c r="H44">
        <f t="shared" si="4"/>
        <v>86.827344992050882</v>
      </c>
      <c r="I44">
        <f t="shared" si="4"/>
        <v>86.816746157922623</v>
      </c>
      <c r="J44">
        <f t="shared" si="4"/>
        <v>86.678961314255432</v>
      </c>
      <c r="K44">
        <f t="shared" si="5"/>
        <v>88.726083171930199</v>
      </c>
      <c r="L44">
        <f t="shared" si="5"/>
        <v>88.715252562765812</v>
      </c>
      <c r="M44">
        <f t="shared" si="5"/>
        <v>88.574454643629096</v>
      </c>
      <c r="N44">
        <f t="shared" si="6"/>
        <v>88.671930126108364</v>
      </c>
    </row>
    <row r="45" spans="1:15" x14ac:dyDescent="0.25">
      <c r="A45" s="1" t="s">
        <v>52</v>
      </c>
      <c r="B45">
        <v>854.4</v>
      </c>
      <c r="C45">
        <v>854.3</v>
      </c>
      <c r="D45">
        <v>854.5</v>
      </c>
      <c r="E45">
        <f t="shared" si="3"/>
        <v>9.7346287463934519E-2</v>
      </c>
      <c r="F45">
        <f t="shared" si="3"/>
        <v>9.7334510981569797E-2</v>
      </c>
      <c r="G45">
        <f t="shared" si="3"/>
        <v>9.7358063946299242E-2</v>
      </c>
      <c r="H45">
        <f t="shared" si="4"/>
        <v>87.611658717541061</v>
      </c>
      <c r="I45">
        <f t="shared" si="4"/>
        <v>87.601059883412816</v>
      </c>
      <c r="J45">
        <f t="shared" si="4"/>
        <v>87.622257551669321</v>
      </c>
      <c r="K45">
        <f t="shared" si="5"/>
        <v>89.527548250093062</v>
      </c>
      <c r="L45">
        <f t="shared" si="5"/>
        <v>89.51671764092869</v>
      </c>
      <c r="M45">
        <f t="shared" si="5"/>
        <v>89.538378859257435</v>
      </c>
      <c r="N45">
        <f t="shared" si="6"/>
        <v>89.527548250093062</v>
      </c>
    </row>
    <row r="46" spans="1:15" x14ac:dyDescent="0.25">
      <c r="A46" s="1" t="s">
        <v>53</v>
      </c>
      <c r="B46">
        <v>745</v>
      </c>
      <c r="C46">
        <v>744.8</v>
      </c>
      <c r="D46">
        <v>744</v>
      </c>
      <c r="E46">
        <f t="shared" si="3"/>
        <v>8.4462815756933401E-2</v>
      </c>
      <c r="F46">
        <f t="shared" si="3"/>
        <v>8.443926279220397E-2</v>
      </c>
      <c r="G46">
        <f t="shared" si="3"/>
        <v>8.4345050933286231E-2</v>
      </c>
      <c r="H46">
        <f t="shared" si="4"/>
        <v>76.016534181240061</v>
      </c>
      <c r="I46">
        <f t="shared" si="4"/>
        <v>75.99533651298357</v>
      </c>
      <c r="J46">
        <f t="shared" si="4"/>
        <v>75.910545839957607</v>
      </c>
      <c r="K46">
        <f t="shared" si="5"/>
        <v>77.67886182427965</v>
      </c>
      <c r="L46">
        <f t="shared" si="5"/>
        <v>77.657200605950919</v>
      </c>
      <c r="M46">
        <f t="shared" si="5"/>
        <v>77.570555732636009</v>
      </c>
      <c r="N46">
        <f t="shared" si="6"/>
        <v>77.635539387622202</v>
      </c>
    </row>
    <row r="47" spans="1:15" x14ac:dyDescent="0.25">
      <c r="A47" s="1" t="s">
        <v>54</v>
      </c>
      <c r="B47">
        <v>785.5</v>
      </c>
      <c r="C47">
        <v>785.1</v>
      </c>
      <c r="D47">
        <v>784.2</v>
      </c>
      <c r="E47">
        <f t="shared" si="3"/>
        <v>8.9232291114644063E-2</v>
      </c>
      <c r="F47">
        <f t="shared" si="3"/>
        <v>8.9185185185185187E-2</v>
      </c>
      <c r="G47">
        <f t="shared" si="3"/>
        <v>8.9079196843902739E-2</v>
      </c>
      <c r="H47">
        <f t="shared" si="4"/>
        <v>80.309062003179662</v>
      </c>
      <c r="I47">
        <f t="shared" si="4"/>
        <v>80.266666666666666</v>
      </c>
      <c r="J47">
        <f t="shared" si="4"/>
        <v>80.171277159512471</v>
      </c>
      <c r="K47">
        <f t="shared" si="5"/>
        <v>82.06525853584678</v>
      </c>
      <c r="L47">
        <f t="shared" si="5"/>
        <v>82.021936099189318</v>
      </c>
      <c r="M47">
        <f t="shared" si="5"/>
        <v>81.924460616710064</v>
      </c>
      <c r="N47">
        <f t="shared" si="6"/>
        <v>82.003885083915392</v>
      </c>
      <c r="O47">
        <f>AVERAGE(N45:N50)</f>
        <v>86.289196109948463</v>
      </c>
    </row>
    <row r="48" spans="1:15" x14ac:dyDescent="0.25">
      <c r="A48" s="1" t="s">
        <v>55</v>
      </c>
      <c r="B48">
        <v>870.8</v>
      </c>
      <c r="C48">
        <v>869.1</v>
      </c>
      <c r="D48">
        <v>868.7</v>
      </c>
      <c r="E48">
        <f t="shared" si="3"/>
        <v>9.927763057174821E-2</v>
      </c>
      <c r="F48">
        <f t="shared" si="3"/>
        <v>9.9077430371548023E-2</v>
      </c>
      <c r="G48">
        <f t="shared" si="3"/>
        <v>9.903032444208916E-2</v>
      </c>
      <c r="H48">
        <f t="shared" si="4"/>
        <v>89.34986751457339</v>
      </c>
      <c r="I48">
        <f t="shared" si="4"/>
        <v>89.169687334393217</v>
      </c>
      <c r="J48">
        <f t="shared" si="4"/>
        <v>89.127291997880249</v>
      </c>
      <c r="K48">
        <f t="shared" si="5"/>
        <v>91.303768153048622</v>
      </c>
      <c r="L48">
        <f t="shared" si="5"/>
        <v>91.119647797254473</v>
      </c>
      <c r="M48">
        <f t="shared" si="5"/>
        <v>91.076325360597025</v>
      </c>
      <c r="N48">
        <f t="shared" si="6"/>
        <v>91.166580436966697</v>
      </c>
    </row>
    <row r="49" spans="1:15" x14ac:dyDescent="0.25">
      <c r="A49" s="1" t="s">
        <v>56</v>
      </c>
      <c r="B49">
        <v>861.9</v>
      </c>
      <c r="C49">
        <v>860.4</v>
      </c>
      <c r="D49">
        <v>860.2</v>
      </c>
      <c r="E49">
        <f t="shared" si="3"/>
        <v>9.8229523641288341E-2</v>
      </c>
      <c r="F49">
        <f t="shared" si="3"/>
        <v>9.8052876405817585E-2</v>
      </c>
      <c r="G49">
        <f t="shared" si="3"/>
        <v>9.8029323441088154E-2</v>
      </c>
      <c r="H49">
        <f t="shared" si="4"/>
        <v>88.4065712771595</v>
      </c>
      <c r="I49">
        <f t="shared" si="4"/>
        <v>88.247588765235832</v>
      </c>
      <c r="J49">
        <f t="shared" si="4"/>
        <v>88.226391096979341</v>
      </c>
      <c r="K49">
        <f t="shared" si="5"/>
        <v>90.339843937420298</v>
      </c>
      <c r="L49">
        <f t="shared" si="5"/>
        <v>90.177384799954865</v>
      </c>
      <c r="M49">
        <f t="shared" si="5"/>
        <v>90.155723581626148</v>
      </c>
      <c r="N49">
        <f t="shared" si="6"/>
        <v>90.224317439667104</v>
      </c>
    </row>
    <row r="50" spans="1:15" x14ac:dyDescent="0.25">
      <c r="A50" s="1" t="s">
        <v>57</v>
      </c>
      <c r="B50">
        <v>833.8</v>
      </c>
      <c r="C50">
        <v>832.3</v>
      </c>
      <c r="D50">
        <v>832</v>
      </c>
      <c r="E50">
        <f t="shared" si="3"/>
        <v>9.4920332096802687E-2</v>
      </c>
      <c r="F50">
        <f t="shared" si="3"/>
        <v>9.4743684861331917E-2</v>
      </c>
      <c r="G50">
        <f t="shared" si="3"/>
        <v>9.4708355414237763E-2</v>
      </c>
      <c r="H50">
        <f t="shared" si="4"/>
        <v>85.428298887122423</v>
      </c>
      <c r="I50">
        <f t="shared" si="4"/>
        <v>85.269316375198727</v>
      </c>
      <c r="J50">
        <f t="shared" si="4"/>
        <v>85.237519872813991</v>
      </c>
      <c r="K50">
        <f t="shared" si="5"/>
        <v>87.296442762234236</v>
      </c>
      <c r="L50">
        <f t="shared" si="5"/>
        <v>87.133983624768788</v>
      </c>
      <c r="M50">
        <f t="shared" si="5"/>
        <v>87.101491797275685</v>
      </c>
      <c r="N50">
        <f t="shared" si="6"/>
        <v>87.177306061426236</v>
      </c>
    </row>
    <row r="51" spans="1:15" x14ac:dyDescent="0.25">
      <c r="A51" s="1" t="s">
        <v>58</v>
      </c>
      <c r="B51">
        <v>851.6</v>
      </c>
      <c r="C51">
        <v>850</v>
      </c>
      <c r="D51">
        <v>850.3</v>
      </c>
      <c r="E51">
        <f t="shared" si="3"/>
        <v>9.7016545957722439E-2</v>
      </c>
      <c r="F51">
        <f t="shared" si="3"/>
        <v>9.6828122239886946E-2</v>
      </c>
      <c r="G51">
        <f t="shared" si="3"/>
        <v>9.68634516869811E-2</v>
      </c>
      <c r="H51">
        <f t="shared" si="4"/>
        <v>87.314891361950188</v>
      </c>
      <c r="I51">
        <f t="shared" si="4"/>
        <v>87.145310015898247</v>
      </c>
      <c r="J51">
        <f t="shared" si="4"/>
        <v>87.177106518282997</v>
      </c>
      <c r="K51">
        <f t="shared" si="5"/>
        <v>89.224291193490885</v>
      </c>
      <c r="L51">
        <f t="shared" si="5"/>
        <v>89.051001446861079</v>
      </c>
      <c r="M51">
        <f t="shared" si="5"/>
        <v>89.083493274354169</v>
      </c>
      <c r="N51">
        <f t="shared" si="6"/>
        <v>89.119595304902035</v>
      </c>
    </row>
    <row r="52" spans="1:15" x14ac:dyDescent="0.25">
      <c r="A52" s="1" t="s">
        <v>59</v>
      </c>
      <c r="B52">
        <v>823.5</v>
      </c>
      <c r="C52">
        <v>822.7</v>
      </c>
      <c r="D52">
        <v>822.1</v>
      </c>
      <c r="E52">
        <f t="shared" si="3"/>
        <v>9.3707354413236771E-2</v>
      </c>
      <c r="F52">
        <f t="shared" si="3"/>
        <v>9.3613142554319032E-2</v>
      </c>
      <c r="G52">
        <f t="shared" si="3"/>
        <v>9.3542483660130724E-2</v>
      </c>
      <c r="H52">
        <f t="shared" si="4"/>
        <v>84.336618971913097</v>
      </c>
      <c r="I52">
        <f t="shared" si="4"/>
        <v>84.251828298887133</v>
      </c>
      <c r="J52">
        <f t="shared" si="4"/>
        <v>84.188235294117646</v>
      </c>
      <c r="K52">
        <f t="shared" si="5"/>
        <v>86.180890018304822</v>
      </c>
      <c r="L52">
        <f t="shared" si="5"/>
        <v>86.094245144989927</v>
      </c>
      <c r="M52">
        <f t="shared" si="5"/>
        <v>86.029261490003734</v>
      </c>
      <c r="N52">
        <f t="shared" si="6"/>
        <v>86.10146555109948</v>
      </c>
    </row>
    <row r="53" spans="1:15" x14ac:dyDescent="0.25">
      <c r="A53" s="1" t="s">
        <v>60</v>
      </c>
      <c r="B53">
        <v>801.6</v>
      </c>
      <c r="C53">
        <v>799.7</v>
      </c>
      <c r="D53">
        <v>799.7</v>
      </c>
      <c r="E53">
        <f t="shared" si="3"/>
        <v>9.11283047753636E-2</v>
      </c>
      <c r="F53">
        <f t="shared" si="3"/>
        <v>9.0904551610433967E-2</v>
      </c>
      <c r="G53">
        <f t="shared" si="3"/>
        <v>9.0904551610433967E-2</v>
      </c>
      <c r="H53">
        <f t="shared" si="4"/>
        <v>82.01547429782724</v>
      </c>
      <c r="I53">
        <f t="shared" si="4"/>
        <v>81.814096449390576</v>
      </c>
      <c r="J53">
        <f t="shared" si="4"/>
        <v>81.814096449390576</v>
      </c>
      <c r="K53">
        <f t="shared" si="5"/>
        <v>83.808986611309251</v>
      </c>
      <c r="L53">
        <f t="shared" si="5"/>
        <v>83.60320503718637</v>
      </c>
      <c r="M53">
        <f t="shared" si="5"/>
        <v>83.60320503718637</v>
      </c>
      <c r="N53">
        <f t="shared" si="6"/>
        <v>83.671798895227326</v>
      </c>
      <c r="O53">
        <f>AVERAGE(N51:N56)</f>
        <v>88.856050481902557</v>
      </c>
    </row>
    <row r="54" spans="1:15" x14ac:dyDescent="0.25">
      <c r="A54" s="1" t="s">
        <v>61</v>
      </c>
      <c r="B54">
        <v>898</v>
      </c>
      <c r="C54">
        <v>895.6</v>
      </c>
      <c r="D54">
        <v>895.1</v>
      </c>
      <c r="E54">
        <f t="shared" si="3"/>
        <v>0.10248083377495143</v>
      </c>
      <c r="F54">
        <f t="shared" si="3"/>
        <v>0.1021981981981982</v>
      </c>
      <c r="G54">
        <f t="shared" si="3"/>
        <v>0.10213931578637461</v>
      </c>
      <c r="H54">
        <f t="shared" si="4"/>
        <v>92.232750397456286</v>
      </c>
      <c r="I54">
        <f t="shared" si="4"/>
        <v>91.97837837837838</v>
      </c>
      <c r="J54">
        <f t="shared" si="4"/>
        <v>91.925384207737153</v>
      </c>
      <c r="K54">
        <f t="shared" si="5"/>
        <v>94.249693845755459</v>
      </c>
      <c r="L54">
        <f t="shared" si="5"/>
        <v>93.98975922581073</v>
      </c>
      <c r="M54">
        <f t="shared" si="5"/>
        <v>93.935606179988923</v>
      </c>
      <c r="N54">
        <f t="shared" si="6"/>
        <v>94.058353083851713</v>
      </c>
    </row>
    <row r="55" spans="1:15" x14ac:dyDescent="0.25">
      <c r="A55" s="1" t="s">
        <v>62</v>
      </c>
      <c r="B55">
        <v>867.7</v>
      </c>
      <c r="C55">
        <v>866.4</v>
      </c>
      <c r="D55">
        <v>866.4</v>
      </c>
      <c r="E55">
        <f t="shared" si="3"/>
        <v>9.8912559618441975E-2</v>
      </c>
      <c r="F55">
        <f t="shared" si="3"/>
        <v>9.8759465347700637E-2</v>
      </c>
      <c r="G55">
        <f t="shared" si="3"/>
        <v>9.8759465347700637E-2</v>
      </c>
      <c r="H55">
        <f t="shared" si="4"/>
        <v>89.02130365659778</v>
      </c>
      <c r="I55">
        <f t="shared" si="4"/>
        <v>88.883518812930575</v>
      </c>
      <c r="J55">
        <f t="shared" si="4"/>
        <v>88.883518812930575</v>
      </c>
      <c r="K55">
        <f t="shared" si="5"/>
        <v>90.968019268953384</v>
      </c>
      <c r="L55">
        <f t="shared" si="5"/>
        <v>90.827221349816654</v>
      </c>
      <c r="M55">
        <f t="shared" si="5"/>
        <v>90.827221349816654</v>
      </c>
      <c r="N55">
        <f t="shared" si="6"/>
        <v>90.874153989528892</v>
      </c>
    </row>
    <row r="56" spans="1:15" x14ac:dyDescent="0.25">
      <c r="A56" s="1" t="s">
        <v>63</v>
      </c>
      <c r="B56">
        <v>853.5</v>
      </c>
      <c r="C56">
        <v>852</v>
      </c>
      <c r="D56">
        <v>851.7</v>
      </c>
      <c r="E56">
        <f t="shared" si="3"/>
        <v>9.7240299122652071E-2</v>
      </c>
      <c r="F56">
        <f t="shared" si="3"/>
        <v>9.7063651887181301E-2</v>
      </c>
      <c r="G56">
        <f t="shared" si="3"/>
        <v>9.7028322440087147E-2</v>
      </c>
      <c r="H56">
        <f t="shared" si="4"/>
        <v>87.516269210386866</v>
      </c>
      <c r="I56">
        <f t="shared" si="4"/>
        <v>87.35728669846317</v>
      </c>
      <c r="J56">
        <f t="shared" si="4"/>
        <v>87.325490196078434</v>
      </c>
      <c r="K56">
        <f t="shared" si="5"/>
        <v>89.430072767613794</v>
      </c>
      <c r="L56">
        <f t="shared" si="5"/>
        <v>89.267613630148347</v>
      </c>
      <c r="M56">
        <f t="shared" si="5"/>
        <v>89.235121802655257</v>
      </c>
      <c r="N56">
        <f t="shared" si="6"/>
        <v>89.31093606680580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selection activeCell="D3" sqref="D3:D11"/>
    </sheetView>
  </sheetViews>
  <sheetFormatPr defaultRowHeight="15" x14ac:dyDescent="0.25"/>
  <sheetData>
    <row r="1" spans="1:25" x14ac:dyDescent="0.25">
      <c r="A1" s="2" t="s">
        <v>70</v>
      </c>
      <c r="B1" s="5" t="s">
        <v>76</v>
      </c>
      <c r="C1" s="1" t="s">
        <v>77</v>
      </c>
      <c r="D1" s="6" t="s">
        <v>78</v>
      </c>
      <c r="P1" s="5" t="s">
        <v>64</v>
      </c>
      <c r="Q1" s="5">
        <v>5</v>
      </c>
      <c r="R1" s="5">
        <v>10</v>
      </c>
      <c r="S1" s="5">
        <v>15</v>
      </c>
      <c r="T1" s="5">
        <v>20</v>
      </c>
      <c r="U1" s="5">
        <v>30</v>
      </c>
      <c r="V1" s="5">
        <v>45</v>
      </c>
      <c r="W1" s="5">
        <v>60</v>
      </c>
      <c r="X1" s="5">
        <v>90</v>
      </c>
      <c r="Y1" s="5">
        <v>120</v>
      </c>
    </row>
    <row r="2" spans="1:25" x14ac:dyDescent="0.25">
      <c r="A2" s="2">
        <v>0</v>
      </c>
      <c r="B2" s="5">
        <v>0</v>
      </c>
      <c r="C2" s="1">
        <v>0</v>
      </c>
      <c r="D2" s="6">
        <v>0</v>
      </c>
      <c r="P2" s="5" t="s">
        <v>85</v>
      </c>
      <c r="Q2">
        <v>97.614403092817625</v>
      </c>
      <c r="R2">
        <v>97.080093040709059</v>
      </c>
      <c r="S2">
        <v>96.798497202435598</v>
      </c>
      <c r="T2">
        <v>96.596325831367494</v>
      </c>
      <c r="U2">
        <v>97.025939994887224</v>
      </c>
      <c r="V2">
        <v>97.773252027228295</v>
      </c>
      <c r="W2">
        <v>96.437476896956809</v>
      </c>
      <c r="X2">
        <v>97.152297101804791</v>
      </c>
      <c r="Y2">
        <v>98.246188627405516</v>
      </c>
    </row>
    <row r="3" spans="1:25" x14ac:dyDescent="0.25">
      <c r="A3" s="2">
        <v>5</v>
      </c>
      <c r="B3" s="5">
        <v>94.453670318350973</v>
      </c>
      <c r="C3" s="1">
        <v>89.35918997930348</v>
      </c>
      <c r="D3" s="6">
        <v>62.741044984586182</v>
      </c>
      <c r="P3" s="5" t="s">
        <v>80</v>
      </c>
      <c r="Q3">
        <v>97.924880555529384</v>
      </c>
      <c r="R3">
        <v>96.578274816093554</v>
      </c>
      <c r="S3">
        <v>97.51331740728358</v>
      </c>
      <c r="T3">
        <v>96.636038064970151</v>
      </c>
      <c r="U3">
        <v>97.441113346187834</v>
      </c>
      <c r="V3">
        <v>97.726319387516057</v>
      </c>
      <c r="W3">
        <v>96.928464512407956</v>
      </c>
      <c r="X3">
        <v>97.693827560022967</v>
      </c>
      <c r="Y3">
        <v>95.99342192121793</v>
      </c>
    </row>
    <row r="4" spans="1:25" x14ac:dyDescent="0.25">
      <c r="A4" s="2">
        <v>10</v>
      </c>
      <c r="B4" s="5">
        <v>97.368307584582951</v>
      </c>
      <c r="C4" s="1">
        <v>92.907513364725219</v>
      </c>
      <c r="D4" s="6">
        <v>70.463871019286316</v>
      </c>
      <c r="P4" s="5" t="s">
        <v>81</v>
      </c>
      <c r="Q4">
        <v>94.383271358782608</v>
      </c>
      <c r="R4">
        <v>93.274939020962748</v>
      </c>
      <c r="S4">
        <v>90.816390740652295</v>
      </c>
      <c r="T4">
        <v>93.422957346209046</v>
      </c>
      <c r="U4">
        <v>93.639569529496313</v>
      </c>
      <c r="V4">
        <v>93.408516533989882</v>
      </c>
      <c r="W4">
        <v>104.62541742521545</v>
      </c>
      <c r="X4">
        <v>104.96116630931073</v>
      </c>
      <c r="Y4">
        <v>105.05864179178998</v>
      </c>
    </row>
    <row r="5" spans="1:25" x14ac:dyDescent="0.25">
      <c r="A5" s="2">
        <v>15</v>
      </c>
      <c r="B5" s="5">
        <v>97.081296441727318</v>
      </c>
      <c r="C5" s="1">
        <v>93.234663747778271</v>
      </c>
      <c r="D5" s="6">
        <v>76.213721084544957</v>
      </c>
      <c r="P5" s="5" t="s">
        <v>82</v>
      </c>
      <c r="Q5">
        <v>92.477084145854676</v>
      </c>
      <c r="R5">
        <v>97.960982586077265</v>
      </c>
      <c r="S5">
        <v>97.780472433337877</v>
      </c>
      <c r="T5">
        <v>97.697437763077758</v>
      </c>
      <c r="U5">
        <v>97.661335732529878</v>
      </c>
      <c r="V5">
        <v>96.993448167394149</v>
      </c>
      <c r="W5">
        <v>98.516953856514576</v>
      </c>
      <c r="X5">
        <v>98.780498679514082</v>
      </c>
      <c r="Y5">
        <v>99.332859746896602</v>
      </c>
    </row>
    <row r="6" spans="1:25" x14ac:dyDescent="0.25">
      <c r="A6" s="2">
        <v>20</v>
      </c>
      <c r="B6" s="5">
        <v>97.134246086530865</v>
      </c>
      <c r="C6" s="1">
        <v>93.255732466543762</v>
      </c>
      <c r="D6" s="6">
        <v>80.960536401081711</v>
      </c>
      <c r="P6" s="5" t="s">
        <v>83</v>
      </c>
      <c r="Q6">
        <v>88.354232257287052</v>
      </c>
      <c r="R6">
        <v>100.4845145213739</v>
      </c>
      <c r="S6">
        <v>100.95023071544149</v>
      </c>
      <c r="T6">
        <v>100.29678396252494</v>
      </c>
      <c r="U6">
        <v>99.466437259923751</v>
      </c>
      <c r="V6">
        <v>99.654167818772706</v>
      </c>
      <c r="W6">
        <v>98.75522725813056</v>
      </c>
      <c r="X6">
        <v>99.881610611224346</v>
      </c>
      <c r="Y6">
        <v>99.863559595950406</v>
      </c>
    </row>
    <row r="7" spans="1:25" x14ac:dyDescent="0.25">
      <c r="A7" s="2">
        <v>30</v>
      </c>
      <c r="B7" s="5">
        <v>97.236535173083169</v>
      </c>
      <c r="C7" s="1">
        <v>93.431305122922879</v>
      </c>
      <c r="D7" s="6">
        <v>83.379372447789507</v>
      </c>
      <c r="P7" s="5" t="s">
        <v>84</v>
      </c>
      <c r="Q7">
        <v>95.968150499834408</v>
      </c>
      <c r="R7">
        <v>98.831041522281112</v>
      </c>
      <c r="S7">
        <v>98.628870151213007</v>
      </c>
      <c r="T7">
        <v>98.155933551035787</v>
      </c>
      <c r="U7">
        <v>98.1848151754741</v>
      </c>
      <c r="V7">
        <v>97.455554158406983</v>
      </c>
      <c r="W7">
        <v>96.784056390216463</v>
      </c>
      <c r="X7">
        <v>97.062042025435105</v>
      </c>
      <c r="Y7">
        <v>97.188399132352686</v>
      </c>
    </row>
    <row r="8" spans="1:25" x14ac:dyDescent="0.25">
      <c r="A8" s="2">
        <v>45</v>
      </c>
      <c r="B8" s="5">
        <v>97.168543015551336</v>
      </c>
      <c r="C8" s="1">
        <v>93.434816576050466</v>
      </c>
      <c r="D8" s="6">
        <v>84.173015419333694</v>
      </c>
    </row>
    <row r="9" spans="1:25" x14ac:dyDescent="0.25">
      <c r="A9" s="2">
        <v>60</v>
      </c>
      <c r="B9" s="5">
        <v>98.674599389906973</v>
      </c>
      <c r="C9" s="1">
        <v>93.48924409952798</v>
      </c>
      <c r="D9" s="6">
        <v>86.014218977275448</v>
      </c>
    </row>
    <row r="10" spans="1:25" x14ac:dyDescent="0.25">
      <c r="A10" s="2">
        <v>90</v>
      </c>
      <c r="B10" s="5">
        <v>99.255240381218684</v>
      </c>
      <c r="C10" s="1">
        <v>93.634384162134708</v>
      </c>
      <c r="D10" s="6">
        <v>86.289196109948463</v>
      </c>
    </row>
    <row r="11" spans="1:25" x14ac:dyDescent="0.25">
      <c r="A11" s="2">
        <v>120</v>
      </c>
      <c r="B11" s="5">
        <v>99.280511802602177</v>
      </c>
      <c r="C11" s="1">
        <v>93.772501318486277</v>
      </c>
      <c r="D11" s="6">
        <v>88.856050481902557</v>
      </c>
    </row>
    <row r="12" spans="1:25" x14ac:dyDescent="0.25">
      <c r="P12" s="1" t="s">
        <v>64</v>
      </c>
      <c r="Q12" s="1">
        <v>5</v>
      </c>
      <c r="R12" s="1">
        <v>10</v>
      </c>
      <c r="S12" s="1">
        <v>15</v>
      </c>
      <c r="T12" s="1">
        <v>20</v>
      </c>
      <c r="U12" s="1">
        <v>30</v>
      </c>
      <c r="V12" s="1">
        <v>45</v>
      </c>
      <c r="W12" s="1">
        <v>60</v>
      </c>
      <c r="X12" s="1">
        <v>90</v>
      </c>
      <c r="Y12" s="1">
        <v>120</v>
      </c>
    </row>
    <row r="13" spans="1:25" x14ac:dyDescent="0.25">
      <c r="P13" s="1" t="s">
        <v>85</v>
      </c>
      <c r="Q13">
        <v>84.018855014438984</v>
      </c>
      <c r="R13">
        <v>93.66130530277951</v>
      </c>
      <c r="S13">
        <v>94.265275240723625</v>
      </c>
      <c r="T13">
        <v>94.598863287843926</v>
      </c>
      <c r="U13">
        <v>95.118558350726104</v>
      </c>
      <c r="V13">
        <v>95.641764866735841</v>
      </c>
      <c r="W13">
        <v>95.870009320028672</v>
      </c>
      <c r="X13">
        <v>95.954284195090636</v>
      </c>
      <c r="Y13">
        <v>96.038559070152601</v>
      </c>
    </row>
    <row r="14" spans="1:25" x14ac:dyDescent="0.25">
      <c r="P14" s="1" t="s">
        <v>80</v>
      </c>
      <c r="Q14">
        <v>84.039923733204489</v>
      </c>
      <c r="R14">
        <v>93.626190771503687</v>
      </c>
      <c r="S14">
        <v>95.480238022867056</v>
      </c>
      <c r="T14">
        <v>95.891078038794163</v>
      </c>
      <c r="U14">
        <v>96.68115499250014</v>
      </c>
      <c r="V14">
        <v>96.804055851965515</v>
      </c>
      <c r="W14">
        <v>96.962071242706713</v>
      </c>
      <c r="X14">
        <v>97.014743039620441</v>
      </c>
      <c r="Y14">
        <v>97.116575180320339</v>
      </c>
    </row>
    <row r="15" spans="1:25" x14ac:dyDescent="0.25">
      <c r="P15" s="1" t="s">
        <v>81</v>
      </c>
      <c r="Q15">
        <v>86.526032547532637</v>
      </c>
      <c r="R15">
        <v>93.534892990186563</v>
      </c>
      <c r="S15">
        <v>93.38741195882811</v>
      </c>
      <c r="T15">
        <v>94.128328568747932</v>
      </c>
      <c r="U15">
        <v>94.686649616033492</v>
      </c>
      <c r="V15">
        <v>91.817792410798873</v>
      </c>
      <c r="W15">
        <v>91.789700785778237</v>
      </c>
      <c r="X15">
        <v>91.954739082774609</v>
      </c>
      <c r="Y15">
        <v>92.056571223474478</v>
      </c>
    </row>
    <row r="16" spans="1:25" x14ac:dyDescent="0.25">
      <c r="P16" s="1" t="s">
        <v>82</v>
      </c>
      <c r="Q16">
        <v>86.575192891318792</v>
      </c>
      <c r="R16">
        <v>88.471377580213129</v>
      </c>
      <c r="S16">
        <v>88.615347158443981</v>
      </c>
      <c r="T16">
        <v>90.41321115976605</v>
      </c>
      <c r="U16">
        <v>88.931377939926392</v>
      </c>
      <c r="V16">
        <v>91.301608801044324</v>
      </c>
      <c r="W16">
        <v>91.638708301292198</v>
      </c>
      <c r="X16">
        <v>91.873975660840202</v>
      </c>
      <c r="Y16">
        <v>91.930158910881516</v>
      </c>
    </row>
    <row r="17" spans="16:25" x14ac:dyDescent="0.25">
      <c r="P17" s="1" t="s">
        <v>83</v>
      </c>
      <c r="Q17">
        <v>92.397182176849967</v>
      </c>
      <c r="R17">
        <v>96.087719413938757</v>
      </c>
      <c r="S17">
        <v>96.280849335955779</v>
      </c>
      <c r="T17">
        <v>94.349550115785618</v>
      </c>
      <c r="U17">
        <v>94.040542240558366</v>
      </c>
      <c r="V17">
        <v>93.541915896441722</v>
      </c>
      <c r="W17">
        <v>93.534892990186563</v>
      </c>
      <c r="X17">
        <v>93.612144958993369</v>
      </c>
      <c r="Y17">
        <v>93.847412318541373</v>
      </c>
    </row>
    <row r="18" spans="16:25" x14ac:dyDescent="0.25">
      <c r="P18" s="1" t="s">
        <v>84</v>
      </c>
      <c r="Q18">
        <v>102.59795351247601</v>
      </c>
      <c r="R18">
        <v>92.063594129729651</v>
      </c>
      <c r="S18">
        <v>91.37886076985113</v>
      </c>
      <c r="T18">
        <v>90.153363628324954</v>
      </c>
      <c r="U18">
        <v>91.129547597792794</v>
      </c>
      <c r="V18">
        <v>91.501761629316491</v>
      </c>
      <c r="W18">
        <v>91.140081957175539</v>
      </c>
      <c r="X18">
        <v>91.396418035489035</v>
      </c>
      <c r="Y18">
        <v>91.645731207547371</v>
      </c>
    </row>
    <row r="20" spans="16:25" x14ac:dyDescent="0.25">
      <c r="P20" s="6" t="s">
        <v>64</v>
      </c>
      <c r="Q20" s="6">
        <v>5</v>
      </c>
      <c r="R20" s="6">
        <v>10</v>
      </c>
      <c r="S20" s="6">
        <v>15</v>
      </c>
      <c r="T20" s="6">
        <v>20</v>
      </c>
      <c r="U20" s="6">
        <v>30</v>
      </c>
      <c r="V20" s="6">
        <v>45</v>
      </c>
      <c r="W20" s="6">
        <v>60</v>
      </c>
      <c r="X20" s="6">
        <v>90</v>
      </c>
      <c r="Y20" s="6">
        <v>120</v>
      </c>
    </row>
    <row r="21" spans="16:25" x14ac:dyDescent="0.25">
      <c r="P21" s="6" t="s">
        <v>85</v>
      </c>
      <c r="Q21">
        <v>58.588108070561994</v>
      </c>
      <c r="R21">
        <v>64.530502298742647</v>
      </c>
      <c r="S21">
        <v>68.129874744366035</v>
      </c>
      <c r="T21">
        <v>86.108685957209062</v>
      </c>
      <c r="U21">
        <v>89.444513579832957</v>
      </c>
      <c r="V21">
        <v>90.116011348023463</v>
      </c>
      <c r="W21">
        <v>89.011289213258408</v>
      </c>
      <c r="X21">
        <v>89.527548250093062</v>
      </c>
      <c r="Y21">
        <v>89.119595304902035</v>
      </c>
    </row>
    <row r="22" spans="16:25" x14ac:dyDescent="0.25">
      <c r="P22" s="6" t="s">
        <v>80</v>
      </c>
      <c r="Q22">
        <v>60.804772746201685</v>
      </c>
      <c r="R22">
        <v>69.064917335556075</v>
      </c>
      <c r="S22">
        <v>73.747350697615786</v>
      </c>
      <c r="T22">
        <v>77.866592383128634</v>
      </c>
      <c r="U22">
        <v>80.090477464877878</v>
      </c>
      <c r="V22">
        <v>78.754702334606392</v>
      </c>
      <c r="W22">
        <v>77.978508677827037</v>
      </c>
      <c r="X22">
        <v>77.635539387622202</v>
      </c>
      <c r="Y22">
        <v>86.10146555109948</v>
      </c>
    </row>
    <row r="23" spans="16:25" x14ac:dyDescent="0.25">
      <c r="P23" s="6" t="s">
        <v>81</v>
      </c>
      <c r="Q23">
        <v>60.552058532366537</v>
      </c>
      <c r="R23">
        <v>66.158703876451924</v>
      </c>
      <c r="S23">
        <v>68.949390837802852</v>
      </c>
      <c r="T23">
        <v>71.032478000415381</v>
      </c>
      <c r="U23">
        <v>73.960352677848263</v>
      </c>
      <c r="V23">
        <v>75.263635980626631</v>
      </c>
      <c r="W23">
        <v>81.437083204313709</v>
      </c>
      <c r="X23">
        <v>82.003885083915392</v>
      </c>
      <c r="Y23">
        <v>83.671798895227326</v>
      </c>
    </row>
    <row r="24" spans="16:25" x14ac:dyDescent="0.25">
      <c r="P24" s="6" t="s">
        <v>82</v>
      </c>
      <c r="Q24">
        <v>62.003360160391217</v>
      </c>
      <c r="R24">
        <v>74.267219937505232</v>
      </c>
      <c r="S24">
        <v>88.523911800862081</v>
      </c>
      <c r="T24">
        <v>90.574507135981506</v>
      </c>
      <c r="U24">
        <v>91.368751808034816</v>
      </c>
      <c r="V24">
        <v>91.527600742445472</v>
      </c>
      <c r="W24">
        <v>94.607103948179429</v>
      </c>
      <c r="X24">
        <v>91.166580436966697</v>
      </c>
      <c r="Y24">
        <v>94.058353083851713</v>
      </c>
    </row>
    <row r="25" spans="16:25" x14ac:dyDescent="0.25">
      <c r="P25" s="6" t="s">
        <v>83</v>
      </c>
      <c r="Q25">
        <v>64.837369558399601</v>
      </c>
      <c r="R25">
        <v>72.99642846221991</v>
      </c>
      <c r="S25">
        <v>77.025415071363071</v>
      </c>
      <c r="T25">
        <v>79.411759290577777</v>
      </c>
      <c r="U25">
        <v>82.032766708353677</v>
      </c>
      <c r="V25">
        <v>81.126605741601949</v>
      </c>
      <c r="W25">
        <v>84.379398693965712</v>
      </c>
      <c r="X25">
        <v>90.224317439667104</v>
      </c>
      <c r="Y25">
        <v>90.874153989528892</v>
      </c>
    </row>
    <row r="26" spans="16:25" x14ac:dyDescent="0.25">
      <c r="P26" s="6" t="s">
        <v>84</v>
      </c>
      <c r="Q26">
        <v>69.660600839596043</v>
      </c>
      <c r="R26">
        <v>75.765454205242122</v>
      </c>
      <c r="S26">
        <v>80.906383355259905</v>
      </c>
      <c r="T26">
        <v>80.769195639177966</v>
      </c>
      <c r="U26">
        <v>82.530974729914391</v>
      </c>
      <c r="V26">
        <v>88.249536368698202</v>
      </c>
      <c r="W26">
        <v>88.671930126108364</v>
      </c>
      <c r="X26">
        <v>87.177306061426236</v>
      </c>
      <c r="Y26">
        <v>89.31093606680580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Cl buffer</vt:lpstr>
      <vt:lpstr>5%</vt:lpstr>
      <vt:lpstr>7.5%</vt:lpstr>
      <vt:lpstr>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ZI H MUQEDI</dc:creator>
  <cp:lastModifiedBy>Dana Sadaqa</cp:lastModifiedBy>
  <dcterms:created xsi:type="dcterms:W3CDTF">2019-11-02T08:35:54Z</dcterms:created>
  <dcterms:modified xsi:type="dcterms:W3CDTF">2026-01-19T09:46:59Z</dcterms:modified>
</cp:coreProperties>
</file>